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d04944af8e9e435/Documents/PROFESSIONNEL/PROJETS/B01273_IMTEMPERIES/T400_Valorisation/Publication2023/Version_bioRxiv_June24/Supporting_information/"/>
    </mc:Choice>
  </mc:AlternateContent>
  <xr:revisionPtr revIDLastSave="99" documentId="8_{415706CE-3FA4-4AA3-816C-CDC4322C5FD2}" xr6:coauthVersionLast="47" xr6:coauthVersionMax="47" xr10:uidLastSave="{CB858E03-1186-4559-B7A4-93414C87E67A}"/>
  <bookViews>
    <workbookView xWindow="28680" yWindow="-120" windowWidth="29040" windowHeight="15720" activeTab="5" xr2:uid="{5000266D-78F7-402A-BF48-54C56DC0FB8D}"/>
  </bookViews>
  <sheets>
    <sheet name="Fig2B_SE_yield" sheetId="1" r:id="rId1"/>
    <sheet name="Fig2C_SE_fresh_mass" sheetId="2" r:id="rId2"/>
    <sheet name="Fig2E_Plant_height_H8-15-36" sheetId="3" r:id="rId3"/>
    <sheet name="Fig2F_Increase_bud_length" sheetId="4" r:id="rId4"/>
    <sheet name="FigS1A_SE_size" sheetId="5" r:id="rId5"/>
    <sheet name="FigS1B_SE_soluble_sugars" sheetId="12" r:id="rId6"/>
    <sheet name="FigS1B_SE_starch" sheetId="14" r:id="rId7"/>
    <sheet name="Table1_total_proteins" sheetId="13" r:id="rId8"/>
    <sheet name="FigS1C_SE_viability_germ_rate" sheetId="6" r:id="rId9"/>
    <sheet name="FigS1D_Increase_plant_height" sheetId="7" r:id="rId10"/>
    <sheet name="FigS1E_Plant height_H65" sheetId="8" r:id="rId11"/>
    <sheet name="TableS1_SE_Yield_12-16weeks" sheetId="11" r:id="rId12"/>
    <sheet name="TableS2_Plant_survival" sheetId="9" r:id="rId13"/>
    <sheet name="Text_cotyledon_number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" i="13" l="1"/>
  <c r="K15" i="13"/>
  <c r="J15" i="13"/>
  <c r="I15" i="13"/>
  <c r="L14" i="13"/>
  <c r="K14" i="13"/>
  <c r="J14" i="13"/>
  <c r="I14" i="13"/>
  <c r="L13" i="13"/>
  <c r="K13" i="13"/>
  <c r="J13" i="13"/>
  <c r="I13" i="13"/>
  <c r="K7" i="14"/>
  <c r="J7" i="14"/>
  <c r="I7" i="14"/>
  <c r="K6" i="14"/>
  <c r="J6" i="14"/>
  <c r="I6" i="14"/>
  <c r="K4" i="14"/>
  <c r="J4" i="14"/>
  <c r="I4" i="14"/>
  <c r="K3" i="14"/>
  <c r="J3" i="14"/>
  <c r="I3" i="14"/>
  <c r="R23" i="12"/>
  <c r="Q23" i="12"/>
  <c r="P23" i="12"/>
  <c r="O23" i="12"/>
  <c r="N23" i="12"/>
  <c r="M23" i="12"/>
  <c r="R22" i="12"/>
  <c r="Q22" i="12"/>
  <c r="P22" i="12"/>
  <c r="O22" i="12"/>
  <c r="N22" i="12"/>
  <c r="M22" i="12"/>
  <c r="R21" i="12"/>
  <c r="Q21" i="12"/>
  <c r="P21" i="12"/>
  <c r="O21" i="12"/>
  <c r="N21" i="12"/>
  <c r="M21" i="12"/>
  <c r="R19" i="12"/>
  <c r="Q19" i="12"/>
  <c r="P19" i="12"/>
  <c r="O19" i="12"/>
  <c r="N19" i="12"/>
  <c r="M19" i="12"/>
  <c r="R18" i="12"/>
  <c r="Q18" i="12"/>
  <c r="P18" i="12"/>
  <c r="O18" i="12"/>
  <c r="N18" i="12"/>
  <c r="M18" i="12"/>
  <c r="R17" i="12"/>
  <c r="Q17" i="12"/>
  <c r="P17" i="12"/>
  <c r="O17" i="12"/>
  <c r="N17" i="12"/>
  <c r="M17" i="12"/>
  <c r="Q9" i="12"/>
  <c r="P9" i="12"/>
  <c r="O9" i="12"/>
  <c r="R8" i="12"/>
  <c r="Q8" i="12"/>
  <c r="P8" i="12"/>
  <c r="O8" i="12"/>
  <c r="R7" i="12"/>
  <c r="Q7" i="12"/>
  <c r="P7" i="12"/>
  <c r="O7" i="12"/>
  <c r="Q5" i="12"/>
  <c r="P5" i="12"/>
  <c r="O5" i="12"/>
  <c r="R4" i="12"/>
  <c r="Q4" i="12"/>
  <c r="P4" i="12"/>
  <c r="O4" i="12"/>
  <c r="R3" i="12"/>
  <c r="Q3" i="12"/>
  <c r="P3" i="12"/>
  <c r="O3" i="12"/>
  <c r="F7" i="11" l="1"/>
  <c r="G7" i="11" s="1"/>
  <c r="F6" i="11"/>
  <c r="G6" i="11" s="1"/>
  <c r="F5" i="11"/>
  <c r="G5" i="11" s="1"/>
  <c r="F4" i="11"/>
  <c r="G4" i="11" s="1"/>
  <c r="F3" i="11"/>
  <c r="G3" i="11" s="1"/>
  <c r="F2" i="11"/>
  <c r="G2" i="11" s="1"/>
  <c r="F26" i="1" l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498" uniqueCount="161">
  <si>
    <t>Maturation date</t>
  </si>
  <si>
    <t>Reactivation date</t>
  </si>
  <si>
    <t>Nb subcultures after thawing</t>
  </si>
  <si>
    <t>Age since thawing (weeks)</t>
  </si>
  <si>
    <t>Age since initiation (weeks)</t>
  </si>
  <si>
    <t>Maturation duration (weeks)</t>
  </si>
  <si>
    <t>99PP1.c22</t>
  </si>
  <si>
    <t>99PP1.c23</t>
  </si>
  <si>
    <t>B1</t>
  </si>
  <si>
    <t>B2</t>
  </si>
  <si>
    <t>B3</t>
  </si>
  <si>
    <t>Maturation temperature (°C)</t>
  </si>
  <si>
    <t>Embryo fresh mass (mg)</t>
  </si>
  <si>
    <t>H8 - Plant height at age 8 months (mm)</t>
  </si>
  <si>
    <t>H15 - Plant height at age 15 months (mm)</t>
  </si>
  <si>
    <t>H36 - Plant height at age 36 months (mm)</t>
  </si>
  <si>
    <t>Growth in the greenhouse</t>
  </si>
  <si>
    <t>Block</t>
  </si>
  <si>
    <t>Year</t>
  </si>
  <si>
    <t>28</t>
  </si>
  <si>
    <t>0.5</t>
  </si>
  <si>
    <t>0.25</t>
  </si>
  <si>
    <t>Relative increase in bud length (%)</t>
  </si>
  <si>
    <t>Total length (mm)</t>
  </si>
  <si>
    <t>Cotyledon ring length (mm)</t>
  </si>
  <si>
    <t>Hypocotyl width (mm)</t>
  </si>
  <si>
    <t>Hypocotyl length (mm)</t>
  </si>
  <si>
    <t>Embryo viability rate (%)</t>
  </si>
  <si>
    <t>Embryo germination rate (%)</t>
  </si>
  <si>
    <t>Sample size</t>
  </si>
  <si>
    <t>Plant ID</t>
  </si>
  <si>
    <t>Relative increase in plant height between 8 and 15 months (%)</t>
  </si>
  <si>
    <t>H65 - Plant height at age 65 months (cm)</t>
  </si>
  <si>
    <t>Tray number</t>
  </si>
  <si>
    <t>Survival at age 5 months (18/07/2016)</t>
  </si>
  <si>
    <t>Survival at age 8 months (20/10/16)</t>
  </si>
  <si>
    <t>Survival at age 15 months (02/06/17)</t>
  </si>
  <si>
    <t>Embryo cotyledon number</t>
  </si>
  <si>
    <t>Date of cotyledonary embryo harvesting</t>
  </si>
  <si>
    <t>Number of embryos</t>
  </si>
  <si>
    <t>Total fresh mass (mg)</t>
  </si>
  <si>
    <t>Cell inoculum density/filter (mg)</t>
  </si>
  <si>
    <t>Embryo harvesting date</t>
  </si>
  <si>
    <t>Embryogenic tissue mass in culture (mg)</t>
  </si>
  <si>
    <t>Maturation ID</t>
  </si>
  <si>
    <t>Maturation start date</t>
  </si>
  <si>
    <t>PN519 Line reactivated from cryostock</t>
  </si>
  <si>
    <t>Growth in the field (3 blocks, 5 trees/condition)</t>
  </si>
  <si>
    <t>PN519 line reactivated from cryostock</t>
  </si>
  <si>
    <t>Cotyledonaryembryo harvesting date</t>
  </si>
  <si>
    <t>Number of embryos harvested</t>
  </si>
  <si>
    <r>
      <t xml:space="preserve">Yield in embryos
(no. embryos per g </t>
    </r>
    <r>
      <rPr>
        <b/>
        <sz val="10"/>
        <color indexed="8"/>
        <rFont val="Calibri"/>
        <family val="2"/>
      </rPr>
      <t>embryogenic tissue)</t>
    </r>
  </si>
  <si>
    <r>
      <t>Yield in embryos after 16 weeks maturation
(no. embryos per g embryogenic tissue</t>
    </r>
    <r>
      <rPr>
        <b/>
        <sz val="10"/>
        <color indexed="8"/>
        <rFont val="Calibri"/>
        <family val="2"/>
      </rPr>
      <t>)</t>
    </r>
  </si>
  <si>
    <t>Number of cotyledonary embryos harvested after 12 weeks maturation</t>
  </si>
  <si>
    <t>Cumulated number of cotyledonary embryos harvested after 14 weeks maturation</t>
  </si>
  <si>
    <t>Cumulated number of cotyledonary embryos harvested after 16 weeks maturation</t>
  </si>
  <si>
    <r>
      <t>Yield in embryos after 12 weeks maturation
(no. embryos per g embryogenic tissue</t>
    </r>
    <r>
      <rPr>
        <b/>
        <sz val="10"/>
        <color indexed="8"/>
        <rFont val="Calibri"/>
        <family val="2"/>
      </rPr>
      <t>)</t>
    </r>
  </si>
  <si>
    <r>
      <t>Yield in embryos after 14 weeks maturation
(no. embryos per g embryogenic tissue</t>
    </r>
    <r>
      <rPr>
        <b/>
        <sz val="10"/>
        <color indexed="8"/>
        <rFont val="Calibri"/>
        <family val="2"/>
      </rPr>
      <t>)</t>
    </r>
  </si>
  <si>
    <t>G001</t>
  </si>
  <si>
    <t>nd</t>
  </si>
  <si>
    <t>immature SE</t>
  </si>
  <si>
    <t>stachyose</t>
  </si>
  <si>
    <t>raffinose</t>
  </si>
  <si>
    <t>sucrose</t>
  </si>
  <si>
    <t>glucose</t>
  </si>
  <si>
    <t>fructose</t>
  </si>
  <si>
    <t>myo-inositol</t>
  </si>
  <si>
    <t>G002</t>
  </si>
  <si>
    <t>mean</t>
  </si>
  <si>
    <t>18°C</t>
  </si>
  <si>
    <t>G003</t>
  </si>
  <si>
    <t>23°C</t>
  </si>
  <si>
    <t>G004</t>
  </si>
  <si>
    <t>28°C</t>
  </si>
  <si>
    <t>G005</t>
  </si>
  <si>
    <t>sem</t>
  </si>
  <si>
    <t>G006</t>
  </si>
  <si>
    <t>G007</t>
  </si>
  <si>
    <t>G008</t>
  </si>
  <si>
    <t>G009</t>
  </si>
  <si>
    <t>G010</t>
  </si>
  <si>
    <t>G011</t>
  </si>
  <si>
    <t>G012</t>
  </si>
  <si>
    <t>G013</t>
  </si>
  <si>
    <t>G014</t>
  </si>
  <si>
    <t>G015</t>
  </si>
  <si>
    <t>cotyledonnary SE</t>
  </si>
  <si>
    <t>G016</t>
  </si>
  <si>
    <t>G017</t>
  </si>
  <si>
    <t>G018</t>
  </si>
  <si>
    <t>G019</t>
  </si>
  <si>
    <t>G020</t>
  </si>
  <si>
    <t>G021</t>
  </si>
  <si>
    <t>G022</t>
  </si>
  <si>
    <t>G023</t>
  </si>
  <si>
    <t>G024</t>
  </si>
  <si>
    <t>G025</t>
  </si>
  <si>
    <t>G026</t>
  </si>
  <si>
    <t>G027</t>
  </si>
  <si>
    <t>G028</t>
  </si>
  <si>
    <t>G029</t>
  </si>
  <si>
    <t>G030</t>
  </si>
  <si>
    <t>cotyledonary SE</t>
  </si>
  <si>
    <t>stachyose mg/g d.m.</t>
  </si>
  <si>
    <t>raffinose mg/g d.m.</t>
  </si>
  <si>
    <t>sucrose mg/g d.m.</t>
  </si>
  <si>
    <t>glucose mg/g d.m.</t>
  </si>
  <si>
    <t>fructose mg/g d.m.</t>
  </si>
  <si>
    <t>myo inositol mg/g d.m.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0,757</t>
  </si>
  <si>
    <t>0,774</t>
  </si>
  <si>
    <t>0,424</t>
  </si>
  <si>
    <t>0,772</t>
  </si>
  <si>
    <t>0,488</t>
  </si>
  <si>
    <t>0,722</t>
  </si>
  <si>
    <t>a</t>
  </si>
  <si>
    <t>b</t>
  </si>
  <si>
    <t>Sample ID</t>
  </si>
  <si>
    <t>SE stage</t>
  </si>
  <si>
    <t>Total proteins
µg / mg f.m.</t>
  </si>
  <si>
    <t>Mean</t>
  </si>
  <si>
    <t>T°C</t>
  </si>
  <si>
    <t>Multiple analysis of means</t>
  </si>
  <si>
    <t>Total proteins content (µg/mg f.m.) and sem</t>
  </si>
  <si>
    <t>Sample
ID</t>
  </si>
  <si>
    <t>Starch content
mg glucose/g d.m.
Assay 1</t>
  </si>
  <si>
    <t>Starch content
mg glucose/g d.m.
Assay 2</t>
  </si>
  <si>
    <t>Starch content</t>
  </si>
  <si>
    <t>Maturation temperature</t>
  </si>
  <si>
    <t>Content in soluble sugars (mg/g d.m.)</t>
  </si>
  <si>
    <t xml:space="preserve">One-way ANOVA and multiple comparison of means with Tukey contrasts (p &lt; 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2" fillId="0" borderId="0" xfId="0" applyFont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2" fillId="3" borderId="0" xfId="0" applyFont="1" applyFill="1" applyBorder="1" applyAlignment="1">
      <alignment horizontal="center" wrapText="1"/>
    </xf>
    <xf numFmtId="0" fontId="0" fillId="3" borderId="0" xfId="0" applyFill="1" applyBorder="1" applyAlignment="1">
      <alignment horizontal="center"/>
    </xf>
    <xf numFmtId="0" fontId="0" fillId="3" borderId="0" xfId="0" applyFill="1" applyBorder="1"/>
    <xf numFmtId="0" fontId="1" fillId="4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0" fontId="1" fillId="0" borderId="0" xfId="0" applyFont="1" applyBorder="1" applyAlignment="1">
      <alignment horizontal="center"/>
    </xf>
    <xf numFmtId="0" fontId="5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  <xf numFmtId="165" fontId="0" fillId="0" borderId="0" xfId="0" quotePrefix="1" applyNumberFormat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4" fontId="0" fillId="0" borderId="0" xfId="0" applyNumberFormat="1" applyBorder="1" applyAlignment="1">
      <alignment horizontal="center"/>
    </xf>
    <xf numFmtId="1" fontId="2" fillId="0" borderId="0" xfId="0" applyNumberFormat="1" applyFont="1" applyFill="1" applyBorder="1" applyAlignment="1">
      <alignment horizontal="center" wrapText="1"/>
    </xf>
    <xf numFmtId="0" fontId="0" fillId="0" borderId="0" xfId="0" applyFont="1" applyFill="1" applyBorder="1"/>
    <xf numFmtId="0" fontId="1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wrapText="1"/>
    </xf>
    <xf numFmtId="1" fontId="3" fillId="0" borderId="0" xfId="0" applyNumberFormat="1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quotePrefix="1" applyAlignment="1">
      <alignment horizontal="center"/>
    </xf>
    <xf numFmtId="164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1" fontId="0" fillId="0" borderId="0" xfId="0" applyNumberFormat="1"/>
    <xf numFmtId="0" fontId="11" fillId="0" borderId="0" xfId="0" applyFont="1" applyAlignment="1">
      <alignment horizontal="center" vertical="center" wrapText="1"/>
    </xf>
    <xf numFmtId="0" fontId="0" fillId="0" borderId="0" xfId="0" applyFont="1"/>
    <xf numFmtId="2" fontId="0" fillId="0" borderId="0" xfId="0" applyNumberFormat="1" applyFont="1" applyAlignment="1">
      <alignment horizontal="right"/>
    </xf>
    <xf numFmtId="2" fontId="0" fillId="0" borderId="0" xfId="0" applyNumberFormat="1" applyFont="1"/>
    <xf numFmtId="0" fontId="12" fillId="0" borderId="0" xfId="0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 vertical="center" wrapText="1"/>
    </xf>
    <xf numFmtId="0" fontId="1" fillId="0" borderId="1" xfId="0" applyFont="1" applyBorder="1"/>
    <xf numFmtId="0" fontId="0" fillId="0" borderId="0" xfId="0" applyFont="1" applyBorder="1"/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/>
    <xf numFmtId="2" fontId="1" fillId="0" borderId="0" xfId="0" applyNumberFormat="1" applyFont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0" fillId="0" borderId="0" xfId="0" applyFont="1" applyBorder="1"/>
    <xf numFmtId="1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85750</xdr:colOff>
      <xdr:row>0</xdr:row>
      <xdr:rowOff>254000</xdr:rowOff>
    </xdr:from>
    <xdr:to>
      <xdr:col>20</xdr:col>
      <xdr:colOff>639745</xdr:colOff>
      <xdr:row>13</xdr:row>
      <xdr:rowOff>17601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50B7C5BB-F98D-47C8-8A87-E65506167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79150" y="254000"/>
          <a:ext cx="4925995" cy="279221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44500</xdr:colOff>
      <xdr:row>0</xdr:row>
      <xdr:rowOff>381000</xdr:rowOff>
    </xdr:from>
    <xdr:to>
      <xdr:col>13</xdr:col>
      <xdr:colOff>6078</xdr:colOff>
      <xdr:row>19</xdr:row>
      <xdr:rowOff>1558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5A26A0CD-231E-4336-80B6-F3CDE87DB1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70750" y="381000"/>
          <a:ext cx="5657578" cy="3322608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</xdr:row>
      <xdr:rowOff>0</xdr:rowOff>
    </xdr:from>
    <xdr:to>
      <xdr:col>10</xdr:col>
      <xdr:colOff>366188</xdr:colOff>
      <xdr:row>14</xdr:row>
      <xdr:rowOff>159241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8218F4-9BF1-4D10-A943-199D95BF7A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13200" y="184150"/>
          <a:ext cx="4938188" cy="2737341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0</xdr:row>
      <xdr:rowOff>0</xdr:rowOff>
    </xdr:from>
    <xdr:to>
      <xdr:col>13</xdr:col>
      <xdr:colOff>1270214</xdr:colOff>
      <xdr:row>34</xdr:row>
      <xdr:rowOff>120883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88DE3395-A1D0-4945-8135-5C020DE067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91450" y="2317750"/>
          <a:ext cx="4159464" cy="4540483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12</xdr:col>
      <xdr:colOff>349464</xdr:colOff>
      <xdr:row>12</xdr:row>
      <xdr:rowOff>104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41CFBA83-73C0-4339-87FA-FC5D2DB983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54850" y="406400"/>
          <a:ext cx="4159464" cy="2025754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79400</xdr:colOff>
      <xdr:row>0</xdr:row>
      <xdr:rowOff>273050</xdr:rowOff>
    </xdr:from>
    <xdr:to>
      <xdr:col>10</xdr:col>
      <xdr:colOff>444493</xdr:colOff>
      <xdr:row>3</xdr:row>
      <xdr:rowOff>889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B41E77DB-8D03-4A5E-83FB-0E7EC27026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" y="273050"/>
          <a:ext cx="6261093" cy="5524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25450</xdr:colOff>
      <xdr:row>0</xdr:row>
      <xdr:rowOff>133350</xdr:rowOff>
    </xdr:from>
    <xdr:to>
      <xdr:col>12</xdr:col>
      <xdr:colOff>23541</xdr:colOff>
      <xdr:row>15</xdr:row>
      <xdr:rowOff>131573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CDF76785-AA96-4312-A287-D25D390C73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65750" y="133350"/>
          <a:ext cx="4932091" cy="294462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</xdr:row>
      <xdr:rowOff>0</xdr:rowOff>
    </xdr:from>
    <xdr:to>
      <xdr:col>14</xdr:col>
      <xdr:colOff>433250</xdr:colOff>
      <xdr:row>14</xdr:row>
      <xdr:rowOff>165338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C97F05F8-A584-4431-8026-63AACB0132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50350" y="165100"/>
          <a:ext cx="5005250" cy="274343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36600</xdr:colOff>
      <xdr:row>0</xdr:row>
      <xdr:rowOff>260350</xdr:rowOff>
    </xdr:from>
    <xdr:to>
      <xdr:col>9</xdr:col>
      <xdr:colOff>718707</xdr:colOff>
      <xdr:row>16</xdr:row>
      <xdr:rowOff>135388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E51C6B88-20C7-43B3-9BB4-34043B31AC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9050" y="260350"/>
          <a:ext cx="4554107" cy="300558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3</xdr:col>
      <xdr:colOff>604019</xdr:colOff>
      <xdr:row>13</xdr:row>
      <xdr:rowOff>151624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7B5C112B-5130-4672-9B62-F42DCD77CE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43500" y="0"/>
          <a:ext cx="5938019" cy="276782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628650</xdr:colOff>
      <xdr:row>0</xdr:row>
      <xdr:rowOff>6350</xdr:rowOff>
    </xdr:from>
    <xdr:to>
      <xdr:col>24</xdr:col>
      <xdr:colOff>12700</xdr:colOff>
      <xdr:row>19</xdr:row>
      <xdr:rowOff>127177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C2ED2EF3-B65F-4DE5-A693-28351B1C34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79450" y="6350"/>
          <a:ext cx="4184650" cy="3987977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01650</xdr:colOff>
      <xdr:row>0</xdr:row>
      <xdr:rowOff>152400</xdr:rowOff>
    </xdr:from>
    <xdr:to>
      <xdr:col>17</xdr:col>
      <xdr:colOff>114300</xdr:colOff>
      <xdr:row>20</xdr:row>
      <xdr:rowOff>89077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1022F0ED-EE8D-4BA0-859C-50777CD034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23500" y="152400"/>
          <a:ext cx="4184650" cy="3987977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65100</xdr:colOff>
      <xdr:row>0</xdr:row>
      <xdr:rowOff>247650</xdr:rowOff>
    </xdr:from>
    <xdr:to>
      <xdr:col>20</xdr:col>
      <xdr:colOff>50196</xdr:colOff>
      <xdr:row>15</xdr:row>
      <xdr:rowOff>12951</xdr:rowOff>
    </xdr:to>
    <xdr:pic>
      <xdr:nvPicPr>
        <xdr:cNvPr id="26" name="Image 25">
          <a:extLst>
            <a:ext uri="{FF2B5EF4-FFF2-40B4-BE49-F238E27FC236}">
              <a16:creationId xmlns:a16="http://schemas.microsoft.com/office/drawing/2014/main" id="{CD4949AA-6A26-43F2-A280-395AEC58AD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74150" y="247650"/>
          <a:ext cx="4749196" cy="2895851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46100</xdr:colOff>
      <xdr:row>0</xdr:row>
      <xdr:rowOff>361950</xdr:rowOff>
    </xdr:from>
    <xdr:to>
      <xdr:col>11</xdr:col>
      <xdr:colOff>3971</xdr:colOff>
      <xdr:row>17</xdr:row>
      <xdr:rowOff>162576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4360030E-90F2-4506-8F24-B08F2DF9D5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89500" y="361950"/>
          <a:ext cx="4791871" cy="31153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9498-A2F0-44D6-A56E-E6D3B6771EED}">
  <dimension ref="A1:N26"/>
  <sheetViews>
    <sheetView topLeftCell="F1" workbookViewId="0">
      <selection activeCell="M30" sqref="M30"/>
    </sheetView>
  </sheetViews>
  <sheetFormatPr baseColWidth="10" defaultRowHeight="14.5" x14ac:dyDescent="0.35"/>
  <cols>
    <col min="1" max="5" width="10.90625" style="12"/>
    <col min="6" max="6" width="8.36328125" style="12" customWidth="1"/>
    <col min="7" max="7" width="7.81640625" style="12" customWidth="1"/>
    <col min="8" max="13" width="10.90625" style="12"/>
    <col min="14" max="14" width="16.90625" style="12" customWidth="1"/>
    <col min="15" max="16384" width="10.90625" style="12"/>
  </cols>
  <sheetData>
    <row r="1" spans="1:14" s="56" customFormat="1" ht="52" x14ac:dyDescent="0.3">
      <c r="A1" s="56" t="s">
        <v>44</v>
      </c>
      <c r="B1" s="56" t="s">
        <v>45</v>
      </c>
      <c r="C1" s="56" t="s">
        <v>46</v>
      </c>
      <c r="D1" s="56" t="s">
        <v>1</v>
      </c>
      <c r="E1" s="56" t="s">
        <v>2</v>
      </c>
      <c r="F1" s="56" t="s">
        <v>3</v>
      </c>
      <c r="G1" s="56" t="s">
        <v>4</v>
      </c>
      <c r="H1" s="56" t="s">
        <v>41</v>
      </c>
      <c r="I1" s="56" t="s">
        <v>11</v>
      </c>
      <c r="J1" s="56" t="s">
        <v>43</v>
      </c>
      <c r="K1" s="56" t="s">
        <v>49</v>
      </c>
      <c r="L1" s="57" t="s">
        <v>5</v>
      </c>
      <c r="M1" s="56" t="s">
        <v>50</v>
      </c>
      <c r="N1" s="56" t="s">
        <v>51</v>
      </c>
    </row>
    <row r="2" spans="1:14" s="13" customFormat="1" x14ac:dyDescent="0.35">
      <c r="A2" s="13">
        <v>437</v>
      </c>
      <c r="B2" s="48">
        <v>42073</v>
      </c>
      <c r="C2" s="13" t="s">
        <v>6</v>
      </c>
      <c r="D2" s="48">
        <v>41870</v>
      </c>
      <c r="E2" s="13">
        <v>27</v>
      </c>
      <c r="F2" s="38">
        <f t="shared" ref="F2:F26" si="0">DAYS360(D2,B2)/7</f>
        <v>28.714285714285715</v>
      </c>
      <c r="G2" s="38">
        <f t="shared" ref="G2:G7" si="1">33+F2</f>
        <v>61.714285714285715</v>
      </c>
      <c r="H2" s="13">
        <v>100</v>
      </c>
      <c r="I2" s="13">
        <v>23</v>
      </c>
      <c r="J2" s="13">
        <v>0.5</v>
      </c>
      <c r="K2" s="48">
        <v>42184</v>
      </c>
      <c r="L2" s="38">
        <v>16</v>
      </c>
      <c r="M2" s="13">
        <v>66</v>
      </c>
      <c r="N2" s="13">
        <v>132</v>
      </c>
    </row>
    <row r="3" spans="1:14" s="13" customFormat="1" x14ac:dyDescent="0.35">
      <c r="A3" s="13">
        <v>437</v>
      </c>
      <c r="B3" s="48">
        <v>42073</v>
      </c>
      <c r="C3" s="13" t="s">
        <v>6</v>
      </c>
      <c r="D3" s="48">
        <v>41870</v>
      </c>
      <c r="E3" s="13">
        <v>27</v>
      </c>
      <c r="F3" s="38">
        <f t="shared" si="0"/>
        <v>28.714285714285715</v>
      </c>
      <c r="G3" s="38">
        <f t="shared" si="1"/>
        <v>61.714285714285715</v>
      </c>
      <c r="H3" s="13">
        <v>50</v>
      </c>
      <c r="I3" s="13">
        <v>23</v>
      </c>
      <c r="J3" s="13">
        <v>0.25</v>
      </c>
      <c r="K3" s="48">
        <v>42184</v>
      </c>
      <c r="L3" s="38">
        <v>16</v>
      </c>
      <c r="M3" s="13">
        <v>59</v>
      </c>
      <c r="N3" s="13">
        <v>236</v>
      </c>
    </row>
    <row r="4" spans="1:14" s="13" customFormat="1" x14ac:dyDescent="0.35">
      <c r="A4" s="13">
        <v>437</v>
      </c>
      <c r="B4" s="48">
        <v>42073</v>
      </c>
      <c r="C4" s="13" t="s">
        <v>6</v>
      </c>
      <c r="D4" s="48">
        <v>41870</v>
      </c>
      <c r="E4" s="13">
        <v>27</v>
      </c>
      <c r="F4" s="38">
        <f t="shared" si="0"/>
        <v>28.714285714285715</v>
      </c>
      <c r="G4" s="38">
        <f t="shared" si="1"/>
        <v>61.714285714285715</v>
      </c>
      <c r="H4" s="13">
        <v>100</v>
      </c>
      <c r="I4" s="13">
        <v>18</v>
      </c>
      <c r="J4" s="13">
        <v>1</v>
      </c>
      <c r="K4" s="48">
        <v>42184</v>
      </c>
      <c r="L4" s="38">
        <v>16</v>
      </c>
      <c r="M4" s="13">
        <v>28</v>
      </c>
      <c r="N4" s="13">
        <v>28</v>
      </c>
    </row>
    <row r="5" spans="1:14" s="13" customFormat="1" x14ac:dyDescent="0.35">
      <c r="A5" s="13">
        <v>437</v>
      </c>
      <c r="B5" s="48">
        <v>42073</v>
      </c>
      <c r="C5" s="13" t="s">
        <v>6</v>
      </c>
      <c r="D5" s="48">
        <v>41870</v>
      </c>
      <c r="E5" s="13">
        <v>27</v>
      </c>
      <c r="F5" s="38">
        <f t="shared" si="0"/>
        <v>28.714285714285715</v>
      </c>
      <c r="G5" s="38">
        <f t="shared" si="1"/>
        <v>61.714285714285715</v>
      </c>
      <c r="H5" s="13">
        <v>50</v>
      </c>
      <c r="I5" s="13">
        <v>18</v>
      </c>
      <c r="J5" s="13">
        <v>0.25</v>
      </c>
      <c r="K5" s="48">
        <v>42184</v>
      </c>
      <c r="L5" s="38">
        <v>16</v>
      </c>
      <c r="M5" s="13">
        <v>9</v>
      </c>
      <c r="N5" s="13">
        <v>36</v>
      </c>
    </row>
    <row r="6" spans="1:14" s="13" customFormat="1" x14ac:dyDescent="0.35">
      <c r="A6" s="13">
        <v>437</v>
      </c>
      <c r="B6" s="48">
        <v>42073</v>
      </c>
      <c r="C6" s="13" t="s">
        <v>6</v>
      </c>
      <c r="D6" s="48">
        <v>41870</v>
      </c>
      <c r="E6" s="13">
        <v>27</v>
      </c>
      <c r="F6" s="38">
        <f t="shared" si="0"/>
        <v>28.714285714285715</v>
      </c>
      <c r="G6" s="38">
        <f t="shared" si="1"/>
        <v>61.714285714285715</v>
      </c>
      <c r="H6" s="13">
        <v>100</v>
      </c>
      <c r="I6" s="13">
        <v>28</v>
      </c>
      <c r="J6" s="13">
        <v>0.5</v>
      </c>
      <c r="K6" s="48">
        <v>42184</v>
      </c>
      <c r="L6" s="38">
        <v>16</v>
      </c>
      <c r="M6" s="13">
        <v>18</v>
      </c>
      <c r="N6" s="13">
        <v>36</v>
      </c>
    </row>
    <row r="7" spans="1:14" s="13" customFormat="1" x14ac:dyDescent="0.35">
      <c r="A7" s="13">
        <v>437</v>
      </c>
      <c r="B7" s="48">
        <v>42073</v>
      </c>
      <c r="C7" s="13" t="s">
        <v>6</v>
      </c>
      <c r="D7" s="48">
        <v>41870</v>
      </c>
      <c r="E7" s="13">
        <v>27</v>
      </c>
      <c r="F7" s="38">
        <f t="shared" si="0"/>
        <v>28.714285714285715</v>
      </c>
      <c r="G7" s="38">
        <f t="shared" si="1"/>
        <v>61.714285714285715</v>
      </c>
      <c r="H7" s="13">
        <v>50</v>
      </c>
      <c r="I7" s="13">
        <v>28</v>
      </c>
      <c r="J7" s="13">
        <v>0.5</v>
      </c>
      <c r="K7" s="48">
        <v>42184</v>
      </c>
      <c r="L7" s="38">
        <v>16</v>
      </c>
      <c r="M7" s="13">
        <v>49</v>
      </c>
      <c r="N7" s="13">
        <v>98</v>
      </c>
    </row>
    <row r="8" spans="1:14" s="13" customFormat="1" x14ac:dyDescent="0.35">
      <c r="A8" s="13">
        <v>438</v>
      </c>
      <c r="B8" s="48">
        <v>42179</v>
      </c>
      <c r="C8" s="13" t="s">
        <v>7</v>
      </c>
      <c r="D8" s="48">
        <v>42115</v>
      </c>
      <c r="E8" s="13">
        <v>6</v>
      </c>
      <c r="F8" s="13">
        <f t="shared" si="0"/>
        <v>9</v>
      </c>
      <c r="G8" s="38">
        <f>27.9+F8</f>
        <v>36.9</v>
      </c>
      <c r="H8" s="13">
        <v>100</v>
      </c>
      <c r="I8" s="13">
        <v>23</v>
      </c>
      <c r="J8" s="13">
        <v>6</v>
      </c>
      <c r="K8" s="48">
        <v>42262</v>
      </c>
      <c r="L8" s="38">
        <v>12</v>
      </c>
      <c r="M8" s="13">
        <v>1046</v>
      </c>
      <c r="N8" s="38">
        <v>174.33333333333334</v>
      </c>
    </row>
    <row r="9" spans="1:14" s="13" customFormat="1" x14ac:dyDescent="0.35">
      <c r="A9" s="13">
        <v>438</v>
      </c>
      <c r="B9" s="48">
        <v>42179</v>
      </c>
      <c r="C9" s="13" t="s">
        <v>7</v>
      </c>
      <c r="D9" s="48">
        <v>42115</v>
      </c>
      <c r="E9" s="13">
        <v>6</v>
      </c>
      <c r="F9" s="13">
        <f t="shared" si="0"/>
        <v>9</v>
      </c>
      <c r="G9" s="38">
        <f>27.9+F9</f>
        <v>36.9</v>
      </c>
      <c r="H9" s="13">
        <v>100</v>
      </c>
      <c r="I9" s="13">
        <v>23</v>
      </c>
      <c r="J9" s="13">
        <v>5.4</v>
      </c>
      <c r="K9" s="48">
        <v>42263</v>
      </c>
      <c r="L9" s="38">
        <v>12</v>
      </c>
      <c r="M9" s="13">
        <v>1039</v>
      </c>
      <c r="N9" s="38">
        <v>192.40740740740739</v>
      </c>
    </row>
    <row r="10" spans="1:14" s="13" customFormat="1" x14ac:dyDescent="0.35">
      <c r="A10" s="13">
        <v>438</v>
      </c>
      <c r="B10" s="48">
        <v>42179</v>
      </c>
      <c r="C10" s="13" t="s">
        <v>7</v>
      </c>
      <c r="D10" s="48">
        <v>42115</v>
      </c>
      <c r="E10" s="13">
        <v>6</v>
      </c>
      <c r="F10" s="13">
        <f t="shared" si="0"/>
        <v>9</v>
      </c>
      <c r="G10" s="38">
        <f>27.9+F10</f>
        <v>36.9</v>
      </c>
      <c r="H10" s="13">
        <v>100</v>
      </c>
      <c r="I10" s="13">
        <v>23</v>
      </c>
      <c r="J10" s="13">
        <v>5.5</v>
      </c>
      <c r="K10" s="48">
        <v>42264</v>
      </c>
      <c r="L10" s="38">
        <v>12</v>
      </c>
      <c r="M10" s="13">
        <v>1011</v>
      </c>
      <c r="N10" s="38">
        <v>183.81818181818181</v>
      </c>
    </row>
    <row r="11" spans="1:14" s="13" customFormat="1" x14ac:dyDescent="0.35">
      <c r="A11" s="13">
        <v>438</v>
      </c>
      <c r="B11" s="48">
        <v>42179</v>
      </c>
      <c r="C11" s="13" t="s">
        <v>7</v>
      </c>
      <c r="D11" s="48">
        <v>42115</v>
      </c>
      <c r="E11" s="13">
        <v>6</v>
      </c>
      <c r="F11" s="13">
        <f t="shared" si="0"/>
        <v>9</v>
      </c>
      <c r="G11" s="38">
        <f>27.9+F11</f>
        <v>36.9</v>
      </c>
      <c r="H11" s="13">
        <v>100</v>
      </c>
      <c r="I11" s="13">
        <v>23</v>
      </c>
      <c r="J11" s="13">
        <v>1</v>
      </c>
      <c r="K11" s="48">
        <v>42268</v>
      </c>
      <c r="L11" s="38">
        <v>12</v>
      </c>
      <c r="M11" s="13">
        <v>166</v>
      </c>
      <c r="N11" s="38">
        <v>166</v>
      </c>
    </row>
    <row r="12" spans="1:14" s="13" customFormat="1" x14ac:dyDescent="0.35">
      <c r="A12" s="13">
        <v>438</v>
      </c>
      <c r="B12" s="48">
        <v>42179</v>
      </c>
      <c r="C12" s="13" t="s">
        <v>7</v>
      </c>
      <c r="D12" s="48">
        <v>42115</v>
      </c>
      <c r="E12" s="13">
        <v>6</v>
      </c>
      <c r="F12" s="38">
        <f t="shared" si="0"/>
        <v>9</v>
      </c>
      <c r="G12" s="38">
        <f t="shared" ref="G12:G26" si="2">27.9+F12</f>
        <v>36.9</v>
      </c>
      <c r="H12" s="13">
        <v>100</v>
      </c>
      <c r="I12" s="13">
        <v>18</v>
      </c>
      <c r="J12" s="13">
        <v>8.8000000000000007</v>
      </c>
      <c r="K12" s="48">
        <v>42296</v>
      </c>
      <c r="L12" s="38">
        <v>16</v>
      </c>
      <c r="M12" s="13">
        <v>628</v>
      </c>
      <c r="N12" s="38">
        <v>71.36363636363636</v>
      </c>
    </row>
    <row r="13" spans="1:14" s="13" customFormat="1" x14ac:dyDescent="0.35">
      <c r="A13" s="13">
        <v>438</v>
      </c>
      <c r="B13" s="48">
        <v>42179</v>
      </c>
      <c r="C13" s="13" t="s">
        <v>7</v>
      </c>
      <c r="D13" s="48">
        <v>42115</v>
      </c>
      <c r="E13" s="13">
        <v>6</v>
      </c>
      <c r="F13" s="38">
        <f t="shared" si="0"/>
        <v>9</v>
      </c>
      <c r="G13" s="38">
        <f t="shared" si="2"/>
        <v>36.9</v>
      </c>
      <c r="H13" s="13">
        <v>100</v>
      </c>
      <c r="I13" s="13">
        <v>18</v>
      </c>
      <c r="J13" s="13">
        <v>12</v>
      </c>
      <c r="K13" s="48">
        <v>42297</v>
      </c>
      <c r="L13" s="38">
        <v>17</v>
      </c>
      <c r="M13" s="13">
        <v>726</v>
      </c>
      <c r="N13" s="38">
        <v>60.5</v>
      </c>
    </row>
    <row r="14" spans="1:14" s="13" customFormat="1" x14ac:dyDescent="0.35">
      <c r="A14" s="13">
        <v>438</v>
      </c>
      <c r="B14" s="48">
        <v>42179</v>
      </c>
      <c r="C14" s="13" t="s">
        <v>7</v>
      </c>
      <c r="D14" s="48">
        <v>42115</v>
      </c>
      <c r="E14" s="13">
        <v>6</v>
      </c>
      <c r="F14" s="38">
        <f t="shared" si="0"/>
        <v>9</v>
      </c>
      <c r="G14" s="38">
        <f t="shared" si="2"/>
        <v>36.9</v>
      </c>
      <c r="H14" s="13">
        <v>100</v>
      </c>
      <c r="I14" s="13">
        <v>18</v>
      </c>
      <c r="J14" s="13">
        <v>6</v>
      </c>
      <c r="K14" s="48">
        <v>42299</v>
      </c>
      <c r="L14" s="38">
        <v>17</v>
      </c>
      <c r="M14" s="13">
        <v>420</v>
      </c>
      <c r="N14" s="38">
        <v>70</v>
      </c>
    </row>
    <row r="15" spans="1:14" s="13" customFormat="1" x14ac:dyDescent="0.35">
      <c r="A15" s="13">
        <v>438</v>
      </c>
      <c r="B15" s="48">
        <v>42179</v>
      </c>
      <c r="C15" s="13" t="s">
        <v>7</v>
      </c>
      <c r="D15" s="48">
        <v>42115</v>
      </c>
      <c r="E15" s="13">
        <v>6</v>
      </c>
      <c r="F15" s="38">
        <f t="shared" si="0"/>
        <v>9</v>
      </c>
      <c r="G15" s="38">
        <f t="shared" si="2"/>
        <v>36.9</v>
      </c>
      <c r="H15" s="13">
        <v>100</v>
      </c>
      <c r="I15" s="13">
        <v>18</v>
      </c>
      <c r="J15" s="13">
        <v>7</v>
      </c>
      <c r="K15" s="48">
        <v>42303</v>
      </c>
      <c r="L15" s="38">
        <v>17</v>
      </c>
      <c r="M15" s="13">
        <v>485</v>
      </c>
      <c r="N15" s="38">
        <v>69.285714285714292</v>
      </c>
    </row>
    <row r="16" spans="1:14" s="13" customFormat="1" x14ac:dyDescent="0.35">
      <c r="A16" s="13">
        <v>438</v>
      </c>
      <c r="B16" s="48">
        <v>42179</v>
      </c>
      <c r="C16" s="13" t="s">
        <v>7</v>
      </c>
      <c r="D16" s="48">
        <v>42115</v>
      </c>
      <c r="E16" s="13">
        <v>6</v>
      </c>
      <c r="F16" s="38">
        <f t="shared" si="0"/>
        <v>9</v>
      </c>
      <c r="G16" s="38">
        <f t="shared" si="2"/>
        <v>36.9</v>
      </c>
      <c r="H16" s="13">
        <v>100</v>
      </c>
      <c r="I16" s="13">
        <v>18</v>
      </c>
      <c r="J16" s="13">
        <v>7</v>
      </c>
      <c r="K16" s="48">
        <v>42304</v>
      </c>
      <c r="L16" s="38">
        <v>18</v>
      </c>
      <c r="M16" s="13">
        <v>618</v>
      </c>
      <c r="N16" s="38">
        <v>88.285714285714292</v>
      </c>
    </row>
    <row r="17" spans="1:14" s="13" customFormat="1" x14ac:dyDescent="0.35">
      <c r="A17" s="13">
        <v>438</v>
      </c>
      <c r="B17" s="48">
        <v>42179</v>
      </c>
      <c r="C17" s="13" t="s">
        <v>7</v>
      </c>
      <c r="D17" s="48">
        <v>42115</v>
      </c>
      <c r="E17" s="13">
        <v>6</v>
      </c>
      <c r="F17" s="38">
        <f t="shared" si="0"/>
        <v>9</v>
      </c>
      <c r="G17" s="38">
        <f t="shared" si="2"/>
        <v>36.9</v>
      </c>
      <c r="H17" s="13">
        <v>50</v>
      </c>
      <c r="I17" s="13">
        <v>28</v>
      </c>
      <c r="J17" s="13">
        <v>3</v>
      </c>
      <c r="K17" s="48">
        <v>42283</v>
      </c>
      <c r="L17" s="38">
        <v>15</v>
      </c>
      <c r="M17" s="13">
        <v>376</v>
      </c>
      <c r="N17" s="38">
        <v>125.33333333333333</v>
      </c>
    </row>
    <row r="18" spans="1:14" s="13" customFormat="1" x14ac:dyDescent="0.35">
      <c r="A18" s="13">
        <v>438</v>
      </c>
      <c r="B18" s="48">
        <v>42179</v>
      </c>
      <c r="C18" s="13" t="s">
        <v>7</v>
      </c>
      <c r="D18" s="48">
        <v>42115</v>
      </c>
      <c r="E18" s="13">
        <v>6</v>
      </c>
      <c r="F18" s="38">
        <f t="shared" si="0"/>
        <v>9</v>
      </c>
      <c r="G18" s="38">
        <f t="shared" si="2"/>
        <v>36.9</v>
      </c>
      <c r="H18" s="13">
        <v>50</v>
      </c>
      <c r="I18" s="13">
        <v>28</v>
      </c>
      <c r="J18" s="13">
        <v>4.75</v>
      </c>
      <c r="K18" s="48">
        <v>42284</v>
      </c>
      <c r="L18" s="38">
        <v>15</v>
      </c>
      <c r="M18" s="13">
        <v>418</v>
      </c>
      <c r="N18" s="38">
        <v>88</v>
      </c>
    </row>
    <row r="19" spans="1:14" s="13" customFormat="1" x14ac:dyDescent="0.35">
      <c r="A19" s="13">
        <v>438</v>
      </c>
      <c r="B19" s="48">
        <v>42179</v>
      </c>
      <c r="C19" s="13" t="s">
        <v>7</v>
      </c>
      <c r="D19" s="48">
        <v>42115</v>
      </c>
      <c r="E19" s="13">
        <v>6</v>
      </c>
      <c r="F19" s="38">
        <f t="shared" si="0"/>
        <v>9</v>
      </c>
      <c r="G19" s="38">
        <f t="shared" si="2"/>
        <v>36.9</v>
      </c>
      <c r="H19" s="13">
        <v>50</v>
      </c>
      <c r="I19" s="13">
        <v>28</v>
      </c>
      <c r="J19" s="13">
        <v>5.25</v>
      </c>
      <c r="K19" s="48">
        <v>42289</v>
      </c>
      <c r="L19" s="38">
        <v>15</v>
      </c>
      <c r="M19" s="13">
        <v>552</v>
      </c>
      <c r="N19" s="38">
        <v>105.14285714285714</v>
      </c>
    </row>
    <row r="20" spans="1:14" s="13" customFormat="1" x14ac:dyDescent="0.35">
      <c r="A20" s="13">
        <v>438</v>
      </c>
      <c r="B20" s="48">
        <v>42179</v>
      </c>
      <c r="C20" s="13" t="s">
        <v>7</v>
      </c>
      <c r="D20" s="48">
        <v>42115</v>
      </c>
      <c r="E20" s="13">
        <v>6</v>
      </c>
      <c r="F20" s="38">
        <f t="shared" si="0"/>
        <v>9</v>
      </c>
      <c r="G20" s="38">
        <f t="shared" si="2"/>
        <v>36.9</v>
      </c>
      <c r="H20" s="13">
        <v>50</v>
      </c>
      <c r="I20" s="13">
        <v>28</v>
      </c>
      <c r="J20" s="13">
        <v>5.35</v>
      </c>
      <c r="K20" s="48">
        <v>42290</v>
      </c>
      <c r="L20" s="38">
        <v>16</v>
      </c>
      <c r="M20" s="13">
        <v>867</v>
      </c>
      <c r="N20" s="38">
        <v>162.05607476635515</v>
      </c>
    </row>
    <row r="21" spans="1:14" s="13" customFormat="1" x14ac:dyDescent="0.35">
      <c r="A21" s="13">
        <v>438</v>
      </c>
      <c r="B21" s="48">
        <v>42179</v>
      </c>
      <c r="C21" s="13" t="s">
        <v>7</v>
      </c>
      <c r="D21" s="48">
        <v>42115</v>
      </c>
      <c r="E21" s="13">
        <v>6</v>
      </c>
      <c r="F21" s="38">
        <f t="shared" si="0"/>
        <v>9</v>
      </c>
      <c r="G21" s="38">
        <f t="shared" si="2"/>
        <v>36.9</v>
      </c>
      <c r="H21" s="13">
        <v>100</v>
      </c>
      <c r="I21" s="13">
        <v>23</v>
      </c>
      <c r="J21" s="13">
        <v>0.5</v>
      </c>
      <c r="K21" s="48">
        <v>42314</v>
      </c>
      <c r="L21" s="38">
        <v>17</v>
      </c>
      <c r="M21" s="13">
        <v>175</v>
      </c>
      <c r="N21" s="38">
        <v>350</v>
      </c>
    </row>
    <row r="22" spans="1:14" s="13" customFormat="1" x14ac:dyDescent="0.35">
      <c r="A22" s="13">
        <v>438</v>
      </c>
      <c r="B22" s="48">
        <v>42179</v>
      </c>
      <c r="C22" s="13" t="s">
        <v>7</v>
      </c>
      <c r="D22" s="48">
        <v>42115</v>
      </c>
      <c r="E22" s="13">
        <v>6</v>
      </c>
      <c r="F22" s="38">
        <f t="shared" si="0"/>
        <v>9</v>
      </c>
      <c r="G22" s="38">
        <f t="shared" si="2"/>
        <v>36.9</v>
      </c>
      <c r="H22" s="13">
        <v>100</v>
      </c>
      <c r="I22" s="13">
        <v>18</v>
      </c>
      <c r="J22" s="13">
        <v>0.5</v>
      </c>
      <c r="K22" s="48">
        <v>42314</v>
      </c>
      <c r="L22" s="38">
        <v>17</v>
      </c>
      <c r="M22" s="13">
        <v>10</v>
      </c>
      <c r="N22" s="38">
        <v>20</v>
      </c>
    </row>
    <row r="23" spans="1:14" s="13" customFormat="1" x14ac:dyDescent="0.35">
      <c r="A23" s="13">
        <v>438</v>
      </c>
      <c r="B23" s="48">
        <v>42179</v>
      </c>
      <c r="C23" s="13" t="s">
        <v>7</v>
      </c>
      <c r="D23" s="48">
        <v>42115</v>
      </c>
      <c r="E23" s="13">
        <v>6</v>
      </c>
      <c r="F23" s="38">
        <f t="shared" si="0"/>
        <v>9</v>
      </c>
      <c r="G23" s="38">
        <f t="shared" si="2"/>
        <v>36.9</v>
      </c>
      <c r="H23" s="13">
        <v>50</v>
      </c>
      <c r="I23" s="13">
        <v>28</v>
      </c>
      <c r="J23" s="13">
        <v>0.25</v>
      </c>
      <c r="K23" s="48">
        <v>42314</v>
      </c>
      <c r="L23" s="38">
        <v>17</v>
      </c>
      <c r="M23" s="13">
        <v>23</v>
      </c>
      <c r="N23" s="38">
        <v>92</v>
      </c>
    </row>
    <row r="24" spans="1:14" s="13" customFormat="1" x14ac:dyDescent="0.35">
      <c r="A24" s="13">
        <v>438</v>
      </c>
      <c r="B24" s="48">
        <v>42179</v>
      </c>
      <c r="C24" s="13" t="s">
        <v>7</v>
      </c>
      <c r="D24" s="48">
        <v>42115</v>
      </c>
      <c r="E24" s="13">
        <v>6</v>
      </c>
      <c r="F24" s="38">
        <f t="shared" si="0"/>
        <v>9</v>
      </c>
      <c r="G24" s="38">
        <f t="shared" si="2"/>
        <v>36.9</v>
      </c>
      <c r="H24" s="13">
        <v>300</v>
      </c>
      <c r="I24" s="13">
        <v>23</v>
      </c>
      <c r="J24" s="13">
        <v>4.5</v>
      </c>
      <c r="K24" s="48">
        <v>42313</v>
      </c>
      <c r="L24" s="38">
        <v>19</v>
      </c>
      <c r="M24" s="13">
        <v>337</v>
      </c>
      <c r="N24" s="38">
        <v>74.888888888888886</v>
      </c>
    </row>
    <row r="25" spans="1:14" s="13" customFormat="1" x14ac:dyDescent="0.35">
      <c r="A25" s="13">
        <v>438</v>
      </c>
      <c r="B25" s="48">
        <v>42179</v>
      </c>
      <c r="C25" s="13" t="s">
        <v>7</v>
      </c>
      <c r="D25" s="48">
        <v>42115</v>
      </c>
      <c r="E25" s="13">
        <v>6</v>
      </c>
      <c r="F25" s="38">
        <f t="shared" si="0"/>
        <v>9</v>
      </c>
      <c r="G25" s="38">
        <f t="shared" si="2"/>
        <v>36.9</v>
      </c>
      <c r="H25" s="13">
        <v>300</v>
      </c>
      <c r="I25" s="13">
        <v>18</v>
      </c>
      <c r="J25" s="13">
        <v>1.2</v>
      </c>
      <c r="K25" s="48">
        <v>42313</v>
      </c>
      <c r="L25" s="38">
        <v>19</v>
      </c>
      <c r="M25" s="13">
        <v>6</v>
      </c>
      <c r="N25" s="38">
        <v>5</v>
      </c>
    </row>
    <row r="26" spans="1:14" s="13" customFormat="1" x14ac:dyDescent="0.35">
      <c r="A26" s="13">
        <v>438</v>
      </c>
      <c r="B26" s="48">
        <v>42179</v>
      </c>
      <c r="C26" s="13" t="s">
        <v>7</v>
      </c>
      <c r="D26" s="48">
        <v>42115</v>
      </c>
      <c r="E26" s="13">
        <v>6</v>
      </c>
      <c r="F26" s="38">
        <f t="shared" si="0"/>
        <v>9</v>
      </c>
      <c r="G26" s="38">
        <f t="shared" si="2"/>
        <v>36.9</v>
      </c>
      <c r="H26" s="13">
        <v>300</v>
      </c>
      <c r="I26" s="13">
        <v>28</v>
      </c>
      <c r="J26" s="13">
        <v>4.5</v>
      </c>
      <c r="K26" s="48">
        <v>42314</v>
      </c>
      <c r="L26" s="38">
        <v>19</v>
      </c>
      <c r="M26" s="13">
        <v>39</v>
      </c>
      <c r="N26" s="38">
        <v>8.6666666666666661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0CDD4-16A6-47F8-B868-194A0E8AD84B}">
  <dimension ref="A1:I226"/>
  <sheetViews>
    <sheetView topLeftCell="A73" workbookViewId="0">
      <selection activeCell="G1" sqref="G1"/>
    </sheetView>
  </sheetViews>
  <sheetFormatPr baseColWidth="10" defaultRowHeight="14.5" x14ac:dyDescent="0.35"/>
  <cols>
    <col min="1" max="1" width="17.7265625" style="13" customWidth="1"/>
    <col min="2" max="2" width="10.90625" style="37"/>
    <col min="3" max="3" width="20.1796875" style="13" customWidth="1"/>
    <col min="4" max="4" width="19.54296875" style="13" customWidth="1"/>
    <col min="5" max="5" width="29.36328125" style="38" customWidth="1"/>
    <col min="6" max="16384" width="10.90625" style="12"/>
  </cols>
  <sheetData>
    <row r="1" spans="1:5" ht="30.5" customHeight="1" x14ac:dyDescent="0.35">
      <c r="A1" s="15" t="s">
        <v>11</v>
      </c>
      <c r="B1" s="35" t="s">
        <v>30</v>
      </c>
      <c r="C1" s="34" t="s">
        <v>13</v>
      </c>
      <c r="D1" s="34" t="s">
        <v>14</v>
      </c>
      <c r="E1" s="36" t="s">
        <v>31</v>
      </c>
    </row>
    <row r="2" spans="1:5" x14ac:dyDescent="0.35">
      <c r="A2" s="13">
        <v>23</v>
      </c>
      <c r="B2" s="37">
        <v>1</v>
      </c>
      <c r="C2" s="13">
        <v>28</v>
      </c>
      <c r="D2" s="13">
        <v>53</v>
      </c>
      <c r="E2" s="38">
        <v>89.285714285714292</v>
      </c>
    </row>
    <row r="3" spans="1:5" x14ac:dyDescent="0.35">
      <c r="A3" s="13">
        <v>23</v>
      </c>
      <c r="B3" s="37">
        <v>3</v>
      </c>
      <c r="C3" s="13">
        <v>30</v>
      </c>
      <c r="D3" s="13">
        <v>71</v>
      </c>
      <c r="E3" s="38">
        <v>136.66666666666666</v>
      </c>
    </row>
    <row r="4" spans="1:5" x14ac:dyDescent="0.35">
      <c r="A4" s="13">
        <v>23</v>
      </c>
      <c r="B4" s="37">
        <v>4</v>
      </c>
      <c r="C4" s="13">
        <v>45</v>
      </c>
      <c r="D4" s="13">
        <v>98</v>
      </c>
      <c r="E4" s="38">
        <v>117.77777777777779</v>
      </c>
    </row>
    <row r="5" spans="1:5" x14ac:dyDescent="0.35">
      <c r="A5" s="13">
        <v>23</v>
      </c>
      <c r="B5" s="37">
        <v>5</v>
      </c>
      <c r="C5" s="13">
        <v>28</v>
      </c>
      <c r="D5" s="13">
        <v>87</v>
      </c>
      <c r="E5" s="38">
        <v>210.71428571428572</v>
      </c>
    </row>
    <row r="6" spans="1:5" x14ac:dyDescent="0.35">
      <c r="A6" s="13">
        <v>23</v>
      </c>
      <c r="B6" s="37">
        <v>6</v>
      </c>
      <c r="C6" s="13">
        <v>30</v>
      </c>
      <c r="D6" s="13">
        <v>72</v>
      </c>
      <c r="E6" s="38">
        <v>140</v>
      </c>
    </row>
    <row r="7" spans="1:5" x14ac:dyDescent="0.35">
      <c r="A7" s="13">
        <v>23</v>
      </c>
      <c r="B7" s="37">
        <v>7</v>
      </c>
      <c r="C7" s="13">
        <v>56</v>
      </c>
      <c r="D7" s="13">
        <v>111</v>
      </c>
      <c r="E7" s="38">
        <v>98.214285714285708</v>
      </c>
    </row>
    <row r="8" spans="1:5" x14ac:dyDescent="0.35">
      <c r="A8" s="13">
        <v>23</v>
      </c>
      <c r="B8" s="37">
        <v>9</v>
      </c>
      <c r="C8" s="13">
        <v>40</v>
      </c>
      <c r="D8" s="13">
        <v>77</v>
      </c>
      <c r="E8" s="38">
        <v>92.5</v>
      </c>
    </row>
    <row r="9" spans="1:5" x14ac:dyDescent="0.35">
      <c r="A9" s="13">
        <v>23</v>
      </c>
      <c r="B9" s="37">
        <v>10</v>
      </c>
      <c r="C9" s="13">
        <v>55</v>
      </c>
      <c r="D9" s="13">
        <v>124</v>
      </c>
      <c r="E9" s="38">
        <v>125.45454545454547</v>
      </c>
    </row>
    <row r="10" spans="1:5" x14ac:dyDescent="0.35">
      <c r="A10" s="13">
        <v>23</v>
      </c>
      <c r="B10" s="37">
        <v>11</v>
      </c>
      <c r="C10" s="13">
        <v>38</v>
      </c>
      <c r="D10" s="13">
        <v>82</v>
      </c>
      <c r="E10" s="38">
        <v>115.78947368421053</v>
      </c>
    </row>
    <row r="11" spans="1:5" x14ac:dyDescent="0.35">
      <c r="A11" s="13">
        <v>23</v>
      </c>
      <c r="B11" s="37">
        <v>12</v>
      </c>
      <c r="C11" s="13">
        <v>23</v>
      </c>
      <c r="D11" s="13">
        <v>55</v>
      </c>
      <c r="E11" s="38">
        <v>139.13043478260869</v>
      </c>
    </row>
    <row r="12" spans="1:5" x14ac:dyDescent="0.35">
      <c r="A12" s="13">
        <v>23</v>
      </c>
      <c r="B12" s="37">
        <v>13</v>
      </c>
      <c r="C12" s="13">
        <v>57</v>
      </c>
      <c r="D12" s="13">
        <v>147</v>
      </c>
      <c r="E12" s="38">
        <v>157.89473684210526</v>
      </c>
    </row>
    <row r="13" spans="1:5" x14ac:dyDescent="0.35">
      <c r="A13" s="13">
        <v>23</v>
      </c>
      <c r="B13" s="37">
        <v>14</v>
      </c>
      <c r="C13" s="13">
        <v>38</v>
      </c>
      <c r="D13" s="13">
        <v>95</v>
      </c>
      <c r="E13" s="38">
        <v>150</v>
      </c>
    </row>
    <row r="14" spans="1:5" x14ac:dyDescent="0.35">
      <c r="A14" s="13">
        <v>23</v>
      </c>
      <c r="B14" s="37">
        <v>15</v>
      </c>
      <c r="C14" s="13">
        <v>50</v>
      </c>
      <c r="D14" s="13">
        <v>97</v>
      </c>
      <c r="E14" s="38">
        <v>94</v>
      </c>
    </row>
    <row r="15" spans="1:5" x14ac:dyDescent="0.35">
      <c r="A15" s="13">
        <v>23</v>
      </c>
      <c r="B15" s="37">
        <v>16</v>
      </c>
      <c r="C15" s="13">
        <v>26</v>
      </c>
      <c r="D15" s="13">
        <v>28</v>
      </c>
      <c r="E15" s="38">
        <v>7.6923076923076925</v>
      </c>
    </row>
    <row r="16" spans="1:5" x14ac:dyDescent="0.35">
      <c r="A16" s="13">
        <v>23</v>
      </c>
      <c r="B16" s="37">
        <v>17</v>
      </c>
      <c r="C16" s="13">
        <v>30</v>
      </c>
      <c r="D16" s="13">
        <v>53</v>
      </c>
      <c r="E16" s="38">
        <v>76.666666666666671</v>
      </c>
    </row>
    <row r="17" spans="1:9" x14ac:dyDescent="0.35">
      <c r="A17" s="13">
        <v>23</v>
      </c>
      <c r="B17" s="37">
        <v>18</v>
      </c>
      <c r="C17" s="13">
        <v>33</v>
      </c>
      <c r="D17" s="13">
        <v>94</v>
      </c>
      <c r="E17" s="38">
        <v>184.84848484848484</v>
      </c>
      <c r="I17" s="13"/>
    </row>
    <row r="18" spans="1:9" x14ac:dyDescent="0.35">
      <c r="A18" s="13">
        <v>23</v>
      </c>
      <c r="B18" s="37">
        <v>19</v>
      </c>
      <c r="C18" s="13">
        <v>58</v>
      </c>
      <c r="D18" s="13">
        <v>136</v>
      </c>
      <c r="E18" s="38">
        <v>134.48275862068965</v>
      </c>
    </row>
    <row r="19" spans="1:9" x14ac:dyDescent="0.35">
      <c r="A19" s="13">
        <v>23</v>
      </c>
      <c r="B19" s="37">
        <v>20</v>
      </c>
      <c r="C19" s="13">
        <v>38</v>
      </c>
      <c r="D19" s="13">
        <v>72</v>
      </c>
      <c r="E19" s="38">
        <v>89.473684210526315</v>
      </c>
    </row>
    <row r="20" spans="1:9" x14ac:dyDescent="0.35">
      <c r="A20" s="13">
        <v>23</v>
      </c>
      <c r="B20" s="37">
        <v>21</v>
      </c>
      <c r="C20" s="13">
        <v>32</v>
      </c>
      <c r="D20" s="13">
        <v>77</v>
      </c>
      <c r="E20" s="38">
        <v>140.625</v>
      </c>
    </row>
    <row r="21" spans="1:9" x14ac:dyDescent="0.35">
      <c r="A21" s="13">
        <v>23</v>
      </c>
      <c r="B21" s="37">
        <v>22</v>
      </c>
      <c r="C21" s="13">
        <v>33</v>
      </c>
      <c r="D21" s="13">
        <v>108</v>
      </c>
      <c r="E21" s="38">
        <v>227.27272727272728</v>
      </c>
    </row>
    <row r="22" spans="1:9" x14ac:dyDescent="0.35">
      <c r="A22" s="13">
        <v>23</v>
      </c>
      <c r="B22" s="37">
        <v>24</v>
      </c>
      <c r="C22" s="13">
        <v>24</v>
      </c>
      <c r="D22" s="13">
        <v>61</v>
      </c>
      <c r="E22" s="38">
        <v>154.16666666666669</v>
      </c>
    </row>
    <row r="23" spans="1:9" x14ac:dyDescent="0.35">
      <c r="A23" s="13">
        <v>23</v>
      </c>
      <c r="B23" s="37">
        <v>25</v>
      </c>
      <c r="C23" s="13">
        <v>30</v>
      </c>
      <c r="D23" s="13">
        <v>42</v>
      </c>
      <c r="E23" s="38">
        <v>40</v>
      </c>
    </row>
    <row r="24" spans="1:9" x14ac:dyDescent="0.35">
      <c r="A24" s="13">
        <v>23</v>
      </c>
      <c r="B24" s="37">
        <v>26</v>
      </c>
      <c r="C24" s="13">
        <v>47</v>
      </c>
      <c r="D24" s="13">
        <v>96</v>
      </c>
      <c r="E24" s="38">
        <v>104.25531914893618</v>
      </c>
    </row>
    <row r="25" spans="1:9" x14ac:dyDescent="0.35">
      <c r="A25" s="13">
        <v>23</v>
      </c>
      <c r="B25" s="37">
        <v>27</v>
      </c>
      <c r="C25" s="13">
        <v>35</v>
      </c>
      <c r="D25" s="13">
        <v>57</v>
      </c>
      <c r="E25" s="38">
        <v>62.857142857142854</v>
      </c>
    </row>
    <row r="26" spans="1:9" x14ac:dyDescent="0.35">
      <c r="A26" s="13">
        <v>23</v>
      </c>
      <c r="B26" s="37">
        <v>28</v>
      </c>
      <c r="C26" s="13">
        <v>32</v>
      </c>
      <c r="D26" s="13">
        <v>75</v>
      </c>
      <c r="E26" s="38">
        <v>134.375</v>
      </c>
    </row>
    <row r="27" spans="1:9" x14ac:dyDescent="0.35">
      <c r="A27" s="13">
        <v>23</v>
      </c>
      <c r="B27" s="37">
        <v>29</v>
      </c>
      <c r="C27" s="13">
        <v>37</v>
      </c>
      <c r="D27" s="13">
        <v>57</v>
      </c>
      <c r="E27" s="38">
        <v>54.054054054054056</v>
      </c>
    </row>
    <row r="28" spans="1:9" x14ac:dyDescent="0.35">
      <c r="A28" s="13">
        <v>23</v>
      </c>
      <c r="B28" s="37">
        <v>30</v>
      </c>
      <c r="C28" s="13">
        <v>29</v>
      </c>
      <c r="D28" s="13">
        <v>63</v>
      </c>
      <c r="E28" s="38">
        <v>117.24137931034481</v>
      </c>
    </row>
    <row r="29" spans="1:9" x14ac:dyDescent="0.35">
      <c r="A29" s="13">
        <v>23</v>
      </c>
      <c r="B29" s="37">
        <v>31</v>
      </c>
      <c r="C29" s="13">
        <v>35</v>
      </c>
      <c r="D29" s="13">
        <v>76</v>
      </c>
      <c r="E29" s="38">
        <v>117.14285714285715</v>
      </c>
    </row>
    <row r="30" spans="1:9" x14ac:dyDescent="0.35">
      <c r="A30" s="13">
        <v>23</v>
      </c>
      <c r="B30" s="37">
        <v>32</v>
      </c>
      <c r="C30" s="13">
        <v>56</v>
      </c>
      <c r="D30" s="13">
        <v>98</v>
      </c>
      <c r="E30" s="38">
        <v>75</v>
      </c>
    </row>
    <row r="31" spans="1:9" x14ac:dyDescent="0.35">
      <c r="A31" s="13">
        <v>23</v>
      </c>
      <c r="B31" s="37">
        <v>33</v>
      </c>
      <c r="C31" s="13">
        <v>40</v>
      </c>
      <c r="D31" s="13">
        <v>87</v>
      </c>
      <c r="E31" s="38">
        <v>117.5</v>
      </c>
    </row>
    <row r="32" spans="1:9" x14ac:dyDescent="0.35">
      <c r="A32" s="13">
        <v>23</v>
      </c>
      <c r="B32" s="37">
        <v>35</v>
      </c>
      <c r="C32" s="13">
        <v>28</v>
      </c>
      <c r="D32" s="13">
        <v>68</v>
      </c>
      <c r="E32" s="38">
        <v>142.85714285714286</v>
      </c>
    </row>
    <row r="33" spans="1:5" x14ac:dyDescent="0.35">
      <c r="A33" s="13">
        <v>23</v>
      </c>
      <c r="B33" s="37">
        <v>36</v>
      </c>
      <c r="C33" s="13">
        <v>42</v>
      </c>
      <c r="D33" s="13">
        <v>110</v>
      </c>
      <c r="E33" s="38">
        <v>161.9047619047619</v>
      </c>
    </row>
    <row r="34" spans="1:5" x14ac:dyDescent="0.35">
      <c r="A34" s="13">
        <v>23</v>
      </c>
      <c r="B34" s="37">
        <v>37</v>
      </c>
      <c r="C34" s="13">
        <v>36</v>
      </c>
      <c r="D34" s="13">
        <v>64</v>
      </c>
      <c r="E34" s="38">
        <v>77.777777777777786</v>
      </c>
    </row>
    <row r="35" spans="1:5" x14ac:dyDescent="0.35">
      <c r="A35" s="13">
        <v>23</v>
      </c>
      <c r="B35" s="37">
        <v>38</v>
      </c>
      <c r="C35" s="13">
        <v>33</v>
      </c>
      <c r="D35" s="13">
        <v>71</v>
      </c>
      <c r="E35" s="38">
        <v>115.15151515151516</v>
      </c>
    </row>
    <row r="36" spans="1:5" x14ac:dyDescent="0.35">
      <c r="A36" s="13">
        <v>23</v>
      </c>
      <c r="B36" s="37">
        <v>41</v>
      </c>
      <c r="C36" s="13">
        <v>16</v>
      </c>
      <c r="D36" s="13">
        <v>38</v>
      </c>
      <c r="E36" s="38">
        <v>137.5</v>
      </c>
    </row>
    <row r="37" spans="1:5" x14ac:dyDescent="0.35">
      <c r="A37" s="13">
        <v>23</v>
      </c>
      <c r="B37" s="37">
        <v>45</v>
      </c>
      <c r="C37" s="13">
        <v>26</v>
      </c>
      <c r="D37" s="13">
        <v>41</v>
      </c>
      <c r="E37" s="38">
        <v>57.692307692307686</v>
      </c>
    </row>
    <row r="38" spans="1:5" x14ac:dyDescent="0.35">
      <c r="A38" s="13">
        <v>23</v>
      </c>
      <c r="B38" s="37">
        <v>48</v>
      </c>
      <c r="C38" s="13">
        <v>18</v>
      </c>
      <c r="D38" s="13">
        <v>37</v>
      </c>
      <c r="E38" s="38">
        <v>105.55555555555556</v>
      </c>
    </row>
    <row r="39" spans="1:5" x14ac:dyDescent="0.35">
      <c r="A39" s="13">
        <v>23</v>
      </c>
      <c r="B39" s="37">
        <v>49</v>
      </c>
      <c r="C39" s="13">
        <v>27</v>
      </c>
      <c r="D39" s="13">
        <v>68</v>
      </c>
      <c r="E39" s="38">
        <v>151.85185185185185</v>
      </c>
    </row>
    <row r="40" spans="1:5" x14ac:dyDescent="0.35">
      <c r="A40" s="13">
        <v>23</v>
      </c>
      <c r="B40" s="37">
        <v>50</v>
      </c>
      <c r="C40" s="13">
        <v>35</v>
      </c>
      <c r="D40" s="13">
        <v>72</v>
      </c>
      <c r="E40" s="38">
        <v>105.71428571428572</v>
      </c>
    </row>
    <row r="41" spans="1:5" x14ac:dyDescent="0.35">
      <c r="A41" s="13">
        <v>23</v>
      </c>
      <c r="B41" s="37">
        <v>51</v>
      </c>
      <c r="C41" s="13">
        <v>23</v>
      </c>
      <c r="D41" s="13">
        <v>53</v>
      </c>
      <c r="E41" s="38">
        <v>130.43478260869566</v>
      </c>
    </row>
    <row r="42" spans="1:5" x14ac:dyDescent="0.35">
      <c r="A42" s="13">
        <v>23</v>
      </c>
      <c r="B42" s="37">
        <v>52</v>
      </c>
      <c r="C42" s="13">
        <v>25</v>
      </c>
      <c r="D42" s="13">
        <v>47</v>
      </c>
      <c r="E42" s="38">
        <v>88</v>
      </c>
    </row>
    <row r="43" spans="1:5" x14ac:dyDescent="0.35">
      <c r="A43" s="13">
        <v>23</v>
      </c>
      <c r="B43" s="37">
        <v>56</v>
      </c>
      <c r="C43" s="13">
        <v>13</v>
      </c>
      <c r="D43" s="13">
        <v>73</v>
      </c>
      <c r="E43" s="38">
        <v>461.53846153846149</v>
      </c>
    </row>
    <row r="44" spans="1:5" x14ac:dyDescent="0.35">
      <c r="A44" s="13">
        <v>23</v>
      </c>
      <c r="B44" s="37">
        <v>57</v>
      </c>
      <c r="C44" s="13">
        <v>35</v>
      </c>
      <c r="D44" s="13">
        <v>82</v>
      </c>
      <c r="E44" s="38">
        <v>134.28571428571428</v>
      </c>
    </row>
    <row r="45" spans="1:5" x14ac:dyDescent="0.35">
      <c r="A45" s="13">
        <v>23</v>
      </c>
      <c r="B45" s="37">
        <v>58</v>
      </c>
      <c r="C45" s="13">
        <v>21</v>
      </c>
      <c r="D45" s="13">
        <v>54</v>
      </c>
      <c r="E45" s="38">
        <v>157.14285714285714</v>
      </c>
    </row>
    <row r="46" spans="1:5" x14ac:dyDescent="0.35">
      <c r="A46" s="13">
        <v>23</v>
      </c>
      <c r="B46" s="37">
        <v>59</v>
      </c>
      <c r="C46" s="13">
        <v>17</v>
      </c>
      <c r="D46" s="13">
        <v>36</v>
      </c>
      <c r="E46" s="38">
        <v>111.76470588235294</v>
      </c>
    </row>
    <row r="47" spans="1:5" x14ac:dyDescent="0.35">
      <c r="A47" s="13">
        <v>23</v>
      </c>
      <c r="B47" s="37">
        <v>60</v>
      </c>
      <c r="C47" s="13">
        <v>30</v>
      </c>
      <c r="D47" s="13">
        <v>79</v>
      </c>
      <c r="E47" s="38">
        <v>163.33333333333334</v>
      </c>
    </row>
    <row r="48" spans="1:5" x14ac:dyDescent="0.35">
      <c r="A48" s="13">
        <v>23</v>
      </c>
      <c r="B48" s="37">
        <v>61</v>
      </c>
      <c r="C48" s="13">
        <v>26</v>
      </c>
      <c r="D48" s="13">
        <v>54</v>
      </c>
      <c r="E48" s="38">
        <v>107.69230769230769</v>
      </c>
    </row>
    <row r="49" spans="1:5" x14ac:dyDescent="0.35">
      <c r="A49" s="13">
        <v>23</v>
      </c>
      <c r="B49" s="37">
        <v>62</v>
      </c>
      <c r="C49" s="13">
        <v>26</v>
      </c>
      <c r="D49" s="13">
        <v>82</v>
      </c>
      <c r="E49" s="38">
        <v>215.38461538461539</v>
      </c>
    </row>
    <row r="50" spans="1:5" x14ac:dyDescent="0.35">
      <c r="A50" s="13">
        <v>23</v>
      </c>
      <c r="B50" s="37">
        <v>65</v>
      </c>
      <c r="C50" s="13">
        <v>40</v>
      </c>
      <c r="D50" s="13">
        <v>73</v>
      </c>
      <c r="E50" s="38">
        <v>82.5</v>
      </c>
    </row>
    <row r="51" spans="1:5" x14ac:dyDescent="0.35">
      <c r="A51" s="13">
        <v>23</v>
      </c>
      <c r="B51" s="37">
        <v>66</v>
      </c>
      <c r="C51" s="13">
        <v>32</v>
      </c>
      <c r="D51" s="13">
        <v>66</v>
      </c>
      <c r="E51" s="38">
        <v>106.25</v>
      </c>
    </row>
    <row r="52" spans="1:5" x14ac:dyDescent="0.35">
      <c r="A52" s="13">
        <v>23</v>
      </c>
      <c r="B52" s="37">
        <v>67</v>
      </c>
      <c r="C52" s="13">
        <v>36</v>
      </c>
      <c r="D52" s="13">
        <v>73</v>
      </c>
      <c r="E52" s="38">
        <v>102.77777777777777</v>
      </c>
    </row>
    <row r="53" spans="1:5" x14ac:dyDescent="0.35">
      <c r="A53" s="13">
        <v>23</v>
      </c>
      <c r="B53" s="37">
        <v>68</v>
      </c>
      <c r="C53" s="13">
        <v>23</v>
      </c>
      <c r="D53" s="13">
        <v>46</v>
      </c>
      <c r="E53" s="38">
        <v>100</v>
      </c>
    </row>
    <row r="54" spans="1:5" x14ac:dyDescent="0.35">
      <c r="A54" s="13">
        <v>23</v>
      </c>
      <c r="B54" s="37">
        <v>69</v>
      </c>
      <c r="C54" s="13">
        <v>44</v>
      </c>
      <c r="D54" s="13">
        <v>97</v>
      </c>
      <c r="E54" s="38">
        <v>120.45454545454545</v>
      </c>
    </row>
    <row r="55" spans="1:5" x14ac:dyDescent="0.35">
      <c r="A55" s="13">
        <v>23</v>
      </c>
      <c r="B55" s="37">
        <v>70</v>
      </c>
      <c r="C55" s="13">
        <v>28</v>
      </c>
      <c r="D55" s="13">
        <v>70</v>
      </c>
      <c r="E55" s="38">
        <v>150</v>
      </c>
    </row>
    <row r="56" spans="1:5" x14ac:dyDescent="0.35">
      <c r="A56" s="13">
        <v>23</v>
      </c>
      <c r="B56" s="37">
        <v>71</v>
      </c>
      <c r="C56" s="13">
        <v>33</v>
      </c>
      <c r="D56" s="13">
        <v>86</v>
      </c>
      <c r="E56" s="38">
        <v>160.60606060606059</v>
      </c>
    </row>
    <row r="57" spans="1:5" x14ac:dyDescent="0.35">
      <c r="A57" s="13">
        <v>23</v>
      </c>
      <c r="B57" s="37">
        <v>72</v>
      </c>
      <c r="C57" s="13">
        <v>24</v>
      </c>
      <c r="D57" s="13">
        <v>47</v>
      </c>
      <c r="E57" s="38">
        <v>95.833333333333343</v>
      </c>
    </row>
    <row r="58" spans="1:5" x14ac:dyDescent="0.35">
      <c r="A58" s="13">
        <v>23</v>
      </c>
      <c r="B58" s="37">
        <v>74</v>
      </c>
      <c r="C58" s="13">
        <v>35</v>
      </c>
      <c r="D58" s="13">
        <v>67</v>
      </c>
      <c r="E58" s="38">
        <v>91.428571428571431</v>
      </c>
    </row>
    <row r="59" spans="1:5" x14ac:dyDescent="0.35">
      <c r="A59" s="13">
        <v>23</v>
      </c>
      <c r="B59" s="37">
        <v>75</v>
      </c>
      <c r="C59" s="13">
        <v>37</v>
      </c>
      <c r="D59" s="13">
        <v>73</v>
      </c>
      <c r="E59" s="38">
        <v>97.297297297297305</v>
      </c>
    </row>
    <row r="60" spans="1:5" x14ac:dyDescent="0.35">
      <c r="A60" s="13">
        <v>23</v>
      </c>
      <c r="B60" s="37">
        <v>76</v>
      </c>
      <c r="C60" s="13">
        <v>26</v>
      </c>
      <c r="D60" s="13">
        <v>66</v>
      </c>
      <c r="E60" s="38">
        <v>153.84615384615387</v>
      </c>
    </row>
    <row r="61" spans="1:5" x14ac:dyDescent="0.35">
      <c r="A61" s="13">
        <v>23</v>
      </c>
      <c r="B61" s="37">
        <v>78</v>
      </c>
      <c r="C61" s="13">
        <v>28</v>
      </c>
      <c r="D61" s="13">
        <v>69</v>
      </c>
      <c r="E61" s="38">
        <v>146.42857142857142</v>
      </c>
    </row>
    <row r="62" spans="1:5" x14ac:dyDescent="0.35">
      <c r="A62" s="13">
        <v>23</v>
      </c>
      <c r="B62" s="37">
        <v>80</v>
      </c>
      <c r="C62" s="13">
        <v>32</v>
      </c>
      <c r="D62" s="13">
        <v>68</v>
      </c>
      <c r="E62" s="38">
        <v>112.5</v>
      </c>
    </row>
    <row r="63" spans="1:5" x14ac:dyDescent="0.35">
      <c r="A63" s="13">
        <v>23</v>
      </c>
      <c r="B63" s="37">
        <v>81</v>
      </c>
      <c r="C63" s="13">
        <v>23</v>
      </c>
      <c r="D63" s="13">
        <v>48</v>
      </c>
      <c r="E63" s="38">
        <v>108.69565217391303</v>
      </c>
    </row>
    <row r="64" spans="1:5" x14ac:dyDescent="0.35">
      <c r="A64" s="13">
        <v>23</v>
      </c>
      <c r="B64" s="37">
        <v>82</v>
      </c>
      <c r="C64" s="13">
        <v>32</v>
      </c>
      <c r="D64" s="13">
        <v>82</v>
      </c>
      <c r="E64" s="38">
        <v>156.25</v>
      </c>
    </row>
    <row r="65" spans="1:5" x14ac:dyDescent="0.35">
      <c r="A65" s="13">
        <v>23</v>
      </c>
      <c r="B65" s="37">
        <v>84</v>
      </c>
      <c r="C65" s="13">
        <v>25</v>
      </c>
      <c r="D65" s="13">
        <v>73</v>
      </c>
      <c r="E65" s="38">
        <v>192</v>
      </c>
    </row>
    <row r="66" spans="1:5" x14ac:dyDescent="0.35">
      <c r="A66" s="13">
        <v>23</v>
      </c>
      <c r="B66" s="37">
        <v>85</v>
      </c>
      <c r="C66" s="13">
        <v>31</v>
      </c>
      <c r="D66" s="13">
        <v>95</v>
      </c>
      <c r="E66" s="38">
        <v>206.45161290322579</v>
      </c>
    </row>
    <row r="67" spans="1:5" x14ac:dyDescent="0.35">
      <c r="A67" s="13">
        <v>23</v>
      </c>
      <c r="B67" s="37">
        <v>87</v>
      </c>
      <c r="C67" s="13">
        <v>23</v>
      </c>
      <c r="D67" s="13">
        <v>58</v>
      </c>
      <c r="E67" s="38">
        <v>152.17391304347828</v>
      </c>
    </row>
    <row r="68" spans="1:5" x14ac:dyDescent="0.35">
      <c r="A68" s="13">
        <v>23</v>
      </c>
      <c r="B68" s="37">
        <v>88</v>
      </c>
      <c r="C68" s="13">
        <v>41</v>
      </c>
      <c r="D68" s="13">
        <v>85</v>
      </c>
      <c r="E68" s="38">
        <v>107.31707317073172</v>
      </c>
    </row>
    <row r="69" spans="1:5" x14ac:dyDescent="0.35">
      <c r="A69" s="13">
        <v>23</v>
      </c>
      <c r="B69" s="37">
        <v>90</v>
      </c>
      <c r="C69" s="13">
        <v>25</v>
      </c>
      <c r="D69" s="13">
        <v>68</v>
      </c>
      <c r="E69" s="38">
        <v>172</v>
      </c>
    </row>
    <row r="70" spans="1:5" x14ac:dyDescent="0.35">
      <c r="A70" s="13">
        <v>23</v>
      </c>
      <c r="B70" s="37">
        <v>91</v>
      </c>
      <c r="C70" s="13">
        <v>24</v>
      </c>
      <c r="D70" s="13">
        <v>72</v>
      </c>
      <c r="E70" s="38">
        <v>200</v>
      </c>
    </row>
    <row r="71" spans="1:5" x14ac:dyDescent="0.35">
      <c r="A71" s="13">
        <v>23</v>
      </c>
      <c r="B71" s="37">
        <v>92</v>
      </c>
      <c r="C71" s="13">
        <v>33</v>
      </c>
      <c r="D71" s="13">
        <v>113</v>
      </c>
      <c r="E71" s="38">
        <v>242.42424242424244</v>
      </c>
    </row>
    <row r="72" spans="1:5" x14ac:dyDescent="0.35">
      <c r="A72" s="13">
        <v>18</v>
      </c>
      <c r="B72" s="37">
        <v>98</v>
      </c>
      <c r="C72" s="13">
        <v>24</v>
      </c>
      <c r="D72" s="13">
        <v>66</v>
      </c>
      <c r="E72" s="38">
        <v>175</v>
      </c>
    </row>
    <row r="73" spans="1:5" x14ac:dyDescent="0.35">
      <c r="A73" s="13">
        <v>18</v>
      </c>
      <c r="B73" s="37">
        <v>99</v>
      </c>
      <c r="C73" s="13">
        <v>36</v>
      </c>
      <c r="D73" s="13">
        <v>80</v>
      </c>
      <c r="E73" s="38">
        <v>122.22222222222223</v>
      </c>
    </row>
    <row r="74" spans="1:5" x14ac:dyDescent="0.35">
      <c r="A74" s="13">
        <v>18</v>
      </c>
      <c r="B74" s="37">
        <v>100</v>
      </c>
      <c r="C74" s="13">
        <v>28</v>
      </c>
      <c r="D74" s="13">
        <v>67</v>
      </c>
      <c r="E74" s="38">
        <v>139.28571428571428</v>
      </c>
    </row>
    <row r="75" spans="1:5" x14ac:dyDescent="0.35">
      <c r="A75" s="13">
        <v>18</v>
      </c>
      <c r="B75" s="37">
        <v>101</v>
      </c>
      <c r="C75" s="13">
        <v>39</v>
      </c>
      <c r="D75" s="13">
        <v>114</v>
      </c>
      <c r="E75" s="38">
        <v>192.30769230769232</v>
      </c>
    </row>
    <row r="76" spans="1:5" x14ac:dyDescent="0.35">
      <c r="A76" s="13">
        <v>18</v>
      </c>
      <c r="B76" s="37">
        <v>102</v>
      </c>
      <c r="C76" s="13">
        <v>33</v>
      </c>
      <c r="D76" s="13">
        <v>72</v>
      </c>
      <c r="E76" s="38">
        <v>118.18181818181819</v>
      </c>
    </row>
    <row r="77" spans="1:5" x14ac:dyDescent="0.35">
      <c r="A77" s="13">
        <v>18</v>
      </c>
      <c r="B77" s="37">
        <v>105</v>
      </c>
      <c r="C77" s="13">
        <v>35</v>
      </c>
      <c r="D77" s="13">
        <v>38</v>
      </c>
      <c r="E77" s="38">
        <v>8.5714285714285712</v>
      </c>
    </row>
    <row r="78" spans="1:5" x14ac:dyDescent="0.35">
      <c r="A78" s="13">
        <v>18</v>
      </c>
      <c r="B78" s="37">
        <v>106</v>
      </c>
      <c r="C78" s="13">
        <v>26</v>
      </c>
      <c r="D78" s="13">
        <v>62</v>
      </c>
      <c r="E78" s="38">
        <v>138.46153846153845</v>
      </c>
    </row>
    <row r="79" spans="1:5" x14ac:dyDescent="0.35">
      <c r="A79" s="13">
        <v>18</v>
      </c>
      <c r="B79" s="37">
        <v>107</v>
      </c>
      <c r="C79" s="13">
        <v>33</v>
      </c>
      <c r="D79" s="13">
        <v>68</v>
      </c>
      <c r="E79" s="38">
        <v>106.06060606060606</v>
      </c>
    </row>
    <row r="80" spans="1:5" x14ac:dyDescent="0.35">
      <c r="A80" s="13">
        <v>18</v>
      </c>
      <c r="B80" s="37">
        <v>108</v>
      </c>
      <c r="C80" s="13">
        <v>22</v>
      </c>
      <c r="D80" s="13">
        <v>71</v>
      </c>
      <c r="E80" s="38">
        <v>222.72727272727272</v>
      </c>
    </row>
    <row r="81" spans="1:5" x14ac:dyDescent="0.35">
      <c r="A81" s="13">
        <v>18</v>
      </c>
      <c r="B81" s="37">
        <v>109</v>
      </c>
      <c r="C81" s="13">
        <v>23</v>
      </c>
      <c r="D81" s="13">
        <v>56</v>
      </c>
      <c r="E81" s="38">
        <v>143.47826086956522</v>
      </c>
    </row>
    <row r="82" spans="1:5" x14ac:dyDescent="0.35">
      <c r="A82" s="13">
        <v>18</v>
      </c>
      <c r="B82" s="37">
        <v>110</v>
      </c>
      <c r="C82" s="13">
        <v>37</v>
      </c>
      <c r="D82" s="13">
        <v>90</v>
      </c>
      <c r="E82" s="38">
        <v>143.24324324324326</v>
      </c>
    </row>
    <row r="83" spans="1:5" x14ac:dyDescent="0.35">
      <c r="A83" s="13">
        <v>18</v>
      </c>
      <c r="B83" s="37">
        <v>111</v>
      </c>
      <c r="C83" s="13">
        <v>43</v>
      </c>
      <c r="D83" s="13">
        <v>115</v>
      </c>
      <c r="E83" s="38">
        <v>167.44186046511629</v>
      </c>
    </row>
    <row r="84" spans="1:5" x14ac:dyDescent="0.35">
      <c r="A84" s="13">
        <v>18</v>
      </c>
      <c r="B84" s="37">
        <v>112</v>
      </c>
      <c r="C84" s="13">
        <v>30</v>
      </c>
      <c r="D84" s="13">
        <v>58</v>
      </c>
      <c r="E84" s="38">
        <v>93.333333333333329</v>
      </c>
    </row>
    <row r="85" spans="1:5" x14ac:dyDescent="0.35">
      <c r="A85" s="13">
        <v>18</v>
      </c>
      <c r="B85" s="37">
        <v>113</v>
      </c>
      <c r="C85" s="13">
        <v>33</v>
      </c>
      <c r="D85" s="13">
        <v>72</v>
      </c>
      <c r="E85" s="38">
        <v>118.18181818181819</v>
      </c>
    </row>
    <row r="86" spans="1:5" x14ac:dyDescent="0.35">
      <c r="A86" s="13">
        <v>18</v>
      </c>
      <c r="B86" s="37">
        <v>114</v>
      </c>
      <c r="C86" s="13">
        <v>22</v>
      </c>
      <c r="D86" s="13">
        <v>52</v>
      </c>
      <c r="E86" s="38">
        <v>136.36363636363635</v>
      </c>
    </row>
    <row r="87" spans="1:5" x14ac:dyDescent="0.35">
      <c r="A87" s="13">
        <v>18</v>
      </c>
      <c r="B87" s="37">
        <v>115</v>
      </c>
      <c r="C87" s="13">
        <v>31</v>
      </c>
      <c r="D87" s="13">
        <v>84</v>
      </c>
      <c r="E87" s="38">
        <v>170.96774193548387</v>
      </c>
    </row>
    <row r="88" spans="1:5" x14ac:dyDescent="0.35">
      <c r="A88" s="13">
        <v>18</v>
      </c>
      <c r="B88" s="37">
        <v>116</v>
      </c>
      <c r="C88" s="13">
        <v>21</v>
      </c>
      <c r="D88" s="13">
        <v>52</v>
      </c>
      <c r="E88" s="38">
        <v>147.61904761904762</v>
      </c>
    </row>
    <row r="89" spans="1:5" x14ac:dyDescent="0.35">
      <c r="A89" s="13">
        <v>18</v>
      </c>
      <c r="B89" s="37">
        <v>117</v>
      </c>
      <c r="C89" s="13">
        <v>30</v>
      </c>
      <c r="D89" s="13">
        <v>54</v>
      </c>
      <c r="E89" s="38">
        <v>80</v>
      </c>
    </row>
    <row r="90" spans="1:5" x14ac:dyDescent="0.35">
      <c r="A90" s="13">
        <v>18</v>
      </c>
      <c r="B90" s="37">
        <v>118</v>
      </c>
      <c r="C90" s="13">
        <v>48</v>
      </c>
      <c r="D90" s="13">
        <v>119</v>
      </c>
      <c r="E90" s="38">
        <v>147.91666666666669</v>
      </c>
    </row>
    <row r="91" spans="1:5" x14ac:dyDescent="0.35">
      <c r="A91" s="13">
        <v>18</v>
      </c>
      <c r="B91" s="37">
        <v>119</v>
      </c>
      <c r="C91" s="13">
        <v>23</v>
      </c>
      <c r="D91" s="13">
        <v>52</v>
      </c>
      <c r="E91" s="38">
        <v>126.08695652173914</v>
      </c>
    </row>
    <row r="92" spans="1:5" x14ac:dyDescent="0.35">
      <c r="A92" s="13">
        <v>18</v>
      </c>
      <c r="B92" s="37">
        <v>121</v>
      </c>
      <c r="C92" s="13">
        <v>40</v>
      </c>
      <c r="D92" s="13">
        <v>112</v>
      </c>
      <c r="E92" s="38">
        <v>180</v>
      </c>
    </row>
    <row r="93" spans="1:5" x14ac:dyDescent="0.35">
      <c r="A93" s="13">
        <v>18</v>
      </c>
      <c r="B93" s="37">
        <v>122</v>
      </c>
      <c r="C93" s="13">
        <v>23</v>
      </c>
      <c r="D93" s="13">
        <v>37</v>
      </c>
      <c r="E93" s="38">
        <v>60.869565217391312</v>
      </c>
    </row>
    <row r="94" spans="1:5" x14ac:dyDescent="0.35">
      <c r="A94" s="13">
        <v>18</v>
      </c>
      <c r="B94" s="37">
        <v>123</v>
      </c>
      <c r="C94" s="13">
        <v>47</v>
      </c>
      <c r="D94" s="13">
        <v>105</v>
      </c>
      <c r="E94" s="38">
        <v>123.40425531914893</v>
      </c>
    </row>
    <row r="95" spans="1:5" x14ac:dyDescent="0.35">
      <c r="A95" s="13">
        <v>18</v>
      </c>
      <c r="B95" s="37">
        <v>124</v>
      </c>
      <c r="C95" s="13">
        <v>33</v>
      </c>
      <c r="D95" s="13">
        <v>43</v>
      </c>
      <c r="E95" s="38">
        <v>30.303030303030305</v>
      </c>
    </row>
    <row r="96" spans="1:5" x14ac:dyDescent="0.35">
      <c r="A96" s="13">
        <v>18</v>
      </c>
      <c r="B96" s="37">
        <v>125</v>
      </c>
      <c r="C96" s="13">
        <v>22</v>
      </c>
      <c r="D96" s="13">
        <v>41</v>
      </c>
      <c r="E96" s="38">
        <v>86.36363636363636</v>
      </c>
    </row>
    <row r="97" spans="1:5" x14ac:dyDescent="0.35">
      <c r="A97" s="13">
        <v>18</v>
      </c>
      <c r="B97" s="37">
        <v>126</v>
      </c>
      <c r="C97" s="13">
        <v>37</v>
      </c>
      <c r="D97" s="13">
        <v>43</v>
      </c>
      <c r="E97" s="38">
        <v>16.216216216216218</v>
      </c>
    </row>
    <row r="98" spans="1:5" x14ac:dyDescent="0.35">
      <c r="A98" s="13">
        <v>18</v>
      </c>
      <c r="B98" s="37">
        <v>127</v>
      </c>
      <c r="C98" s="13">
        <v>31</v>
      </c>
      <c r="D98" s="13">
        <v>68</v>
      </c>
      <c r="E98" s="38">
        <v>119.35483870967742</v>
      </c>
    </row>
    <row r="99" spans="1:5" x14ac:dyDescent="0.35">
      <c r="A99" s="13">
        <v>18</v>
      </c>
      <c r="B99" s="37">
        <v>128</v>
      </c>
      <c r="C99" s="13">
        <v>44</v>
      </c>
      <c r="D99" s="13">
        <v>102</v>
      </c>
      <c r="E99" s="38">
        <v>131.81818181818181</v>
      </c>
    </row>
    <row r="100" spans="1:5" x14ac:dyDescent="0.35">
      <c r="A100" s="13">
        <v>18</v>
      </c>
      <c r="B100" s="37">
        <v>129</v>
      </c>
      <c r="C100" s="13">
        <v>33</v>
      </c>
      <c r="D100" s="13">
        <v>83</v>
      </c>
      <c r="E100" s="38">
        <v>151.5151515151515</v>
      </c>
    </row>
    <row r="101" spans="1:5" x14ac:dyDescent="0.35">
      <c r="A101" s="13">
        <v>18</v>
      </c>
      <c r="B101" s="37">
        <v>130</v>
      </c>
      <c r="C101" s="13">
        <v>36</v>
      </c>
      <c r="D101" s="13">
        <v>60</v>
      </c>
      <c r="E101" s="38">
        <v>66.666666666666657</v>
      </c>
    </row>
    <row r="102" spans="1:5" x14ac:dyDescent="0.35">
      <c r="A102" s="13">
        <v>18</v>
      </c>
      <c r="B102" s="37">
        <v>131</v>
      </c>
      <c r="C102" s="13">
        <v>31</v>
      </c>
      <c r="D102" s="13">
        <v>31</v>
      </c>
      <c r="E102" s="38">
        <v>0</v>
      </c>
    </row>
    <row r="103" spans="1:5" x14ac:dyDescent="0.35">
      <c r="A103" s="13">
        <v>18</v>
      </c>
      <c r="B103" s="37">
        <v>132</v>
      </c>
      <c r="C103" s="13">
        <v>21</v>
      </c>
      <c r="D103" s="13">
        <v>41</v>
      </c>
      <c r="E103" s="38">
        <v>95.238095238095227</v>
      </c>
    </row>
    <row r="104" spans="1:5" x14ac:dyDescent="0.35">
      <c r="A104" s="13">
        <v>18</v>
      </c>
      <c r="B104" s="37">
        <v>133</v>
      </c>
      <c r="C104" s="13">
        <v>23</v>
      </c>
      <c r="D104" s="13">
        <v>38</v>
      </c>
      <c r="E104" s="38">
        <v>65.217391304347828</v>
      </c>
    </row>
    <row r="105" spans="1:5" x14ac:dyDescent="0.35">
      <c r="A105" s="13">
        <v>18</v>
      </c>
      <c r="B105" s="37">
        <v>135</v>
      </c>
      <c r="C105" s="13">
        <v>16</v>
      </c>
      <c r="D105" s="13">
        <v>59</v>
      </c>
      <c r="E105" s="38">
        <v>268.75</v>
      </c>
    </row>
    <row r="106" spans="1:5" x14ac:dyDescent="0.35">
      <c r="A106" s="13">
        <v>18</v>
      </c>
      <c r="B106" s="37">
        <v>136</v>
      </c>
      <c r="C106" s="13">
        <v>48</v>
      </c>
      <c r="D106" s="13">
        <v>103</v>
      </c>
      <c r="E106" s="38">
        <v>114.58333333333333</v>
      </c>
    </row>
    <row r="107" spans="1:5" x14ac:dyDescent="0.35">
      <c r="A107" s="13">
        <v>18</v>
      </c>
      <c r="B107" s="37">
        <v>138</v>
      </c>
      <c r="C107" s="13">
        <v>15</v>
      </c>
      <c r="D107" s="13">
        <v>40</v>
      </c>
      <c r="E107" s="38">
        <v>166.66666666666669</v>
      </c>
    </row>
    <row r="108" spans="1:5" x14ac:dyDescent="0.35">
      <c r="A108" s="13">
        <v>18</v>
      </c>
      <c r="B108" s="37">
        <v>139</v>
      </c>
      <c r="C108" s="13">
        <v>23</v>
      </c>
      <c r="D108" s="13">
        <v>51</v>
      </c>
      <c r="E108" s="38">
        <v>121.73913043478262</v>
      </c>
    </row>
    <row r="109" spans="1:5" x14ac:dyDescent="0.35">
      <c r="A109" s="13">
        <v>18</v>
      </c>
      <c r="B109" s="37">
        <v>141</v>
      </c>
      <c r="C109" s="13">
        <v>22</v>
      </c>
      <c r="D109" s="13">
        <v>53</v>
      </c>
      <c r="E109" s="38">
        <v>140.90909090909091</v>
      </c>
    </row>
    <row r="110" spans="1:5" x14ac:dyDescent="0.35">
      <c r="A110" s="13">
        <v>18</v>
      </c>
      <c r="B110" s="37">
        <v>145</v>
      </c>
      <c r="C110" s="13">
        <v>21</v>
      </c>
      <c r="D110" s="13">
        <v>24</v>
      </c>
      <c r="E110" s="38">
        <v>14.285714285714285</v>
      </c>
    </row>
    <row r="111" spans="1:5" x14ac:dyDescent="0.35">
      <c r="A111" s="13">
        <v>18</v>
      </c>
      <c r="B111" s="37">
        <v>148</v>
      </c>
      <c r="C111" s="13">
        <v>11</v>
      </c>
      <c r="D111" s="13">
        <v>26</v>
      </c>
      <c r="E111" s="38">
        <v>136.36363636363635</v>
      </c>
    </row>
    <row r="112" spans="1:5" x14ac:dyDescent="0.35">
      <c r="A112" s="13">
        <v>18</v>
      </c>
      <c r="B112" s="37">
        <v>149</v>
      </c>
      <c r="C112" s="13">
        <v>17</v>
      </c>
      <c r="D112" s="13">
        <v>43</v>
      </c>
      <c r="E112" s="38">
        <v>152.94117647058823</v>
      </c>
    </row>
    <row r="113" spans="1:5" x14ac:dyDescent="0.35">
      <c r="A113" s="13">
        <v>18</v>
      </c>
      <c r="B113" s="37">
        <v>151</v>
      </c>
      <c r="C113" s="13">
        <v>17</v>
      </c>
      <c r="D113" s="13">
        <v>52</v>
      </c>
      <c r="E113" s="38">
        <v>205.88235294117646</v>
      </c>
    </row>
    <row r="114" spans="1:5" x14ac:dyDescent="0.35">
      <c r="A114" s="13">
        <v>18</v>
      </c>
      <c r="B114" s="37">
        <v>152</v>
      </c>
      <c r="C114" s="13">
        <v>23</v>
      </c>
      <c r="D114" s="13">
        <v>67</v>
      </c>
      <c r="E114" s="38">
        <v>191.30434782608697</v>
      </c>
    </row>
    <row r="115" spans="1:5" x14ac:dyDescent="0.35">
      <c r="A115" s="13">
        <v>18</v>
      </c>
      <c r="B115" s="37">
        <v>153</v>
      </c>
      <c r="C115" s="13">
        <v>17</v>
      </c>
      <c r="D115" s="13">
        <v>56</v>
      </c>
      <c r="E115" s="38">
        <v>229.41176470588235</v>
      </c>
    </row>
    <row r="116" spans="1:5" x14ac:dyDescent="0.35">
      <c r="A116" s="13">
        <v>18</v>
      </c>
      <c r="B116" s="37">
        <v>155</v>
      </c>
      <c r="C116" s="13">
        <v>28</v>
      </c>
      <c r="D116" s="13">
        <v>42</v>
      </c>
      <c r="E116" s="38">
        <v>50</v>
      </c>
    </row>
    <row r="117" spans="1:5" x14ac:dyDescent="0.35">
      <c r="A117" s="13">
        <v>18</v>
      </c>
      <c r="B117" s="37">
        <v>156</v>
      </c>
      <c r="C117" s="13">
        <v>30</v>
      </c>
      <c r="D117" s="13">
        <v>33</v>
      </c>
      <c r="E117" s="38">
        <v>10</v>
      </c>
    </row>
    <row r="118" spans="1:5" x14ac:dyDescent="0.35">
      <c r="A118" s="13">
        <v>18</v>
      </c>
      <c r="B118" s="37">
        <v>157</v>
      </c>
      <c r="C118" s="13">
        <v>23</v>
      </c>
      <c r="D118" s="13">
        <v>51</v>
      </c>
      <c r="E118" s="38">
        <v>121.73913043478262</v>
      </c>
    </row>
    <row r="119" spans="1:5" x14ac:dyDescent="0.35">
      <c r="A119" s="13">
        <v>18</v>
      </c>
      <c r="B119" s="37">
        <v>158</v>
      </c>
      <c r="C119" s="13">
        <v>24</v>
      </c>
      <c r="D119" s="13">
        <v>53</v>
      </c>
      <c r="E119" s="38">
        <v>120.83333333333333</v>
      </c>
    </row>
    <row r="120" spans="1:5" x14ac:dyDescent="0.35">
      <c r="A120" s="13">
        <v>18</v>
      </c>
      <c r="B120" s="37">
        <v>159</v>
      </c>
      <c r="C120" s="13">
        <v>21</v>
      </c>
      <c r="D120" s="13">
        <v>41</v>
      </c>
      <c r="E120" s="38">
        <v>95.238095238095227</v>
      </c>
    </row>
    <row r="121" spans="1:5" x14ac:dyDescent="0.35">
      <c r="A121" s="13">
        <v>18</v>
      </c>
      <c r="B121" s="37">
        <v>160</v>
      </c>
      <c r="C121" s="13">
        <v>23</v>
      </c>
      <c r="D121" s="13">
        <v>52</v>
      </c>
      <c r="E121" s="38">
        <v>126.08695652173914</v>
      </c>
    </row>
    <row r="122" spans="1:5" x14ac:dyDescent="0.35">
      <c r="A122" s="13">
        <v>18</v>
      </c>
      <c r="B122" s="37">
        <v>161</v>
      </c>
      <c r="C122" s="13">
        <v>13</v>
      </c>
      <c r="D122" s="13">
        <v>31</v>
      </c>
      <c r="E122" s="38">
        <v>138.46153846153845</v>
      </c>
    </row>
    <row r="123" spans="1:5" x14ac:dyDescent="0.35">
      <c r="A123" s="13">
        <v>18</v>
      </c>
      <c r="B123" s="37">
        <v>162</v>
      </c>
      <c r="C123" s="13">
        <v>23</v>
      </c>
      <c r="D123" s="13">
        <v>57</v>
      </c>
      <c r="E123" s="38">
        <v>147.82608695652172</v>
      </c>
    </row>
    <row r="124" spans="1:5" x14ac:dyDescent="0.35">
      <c r="A124" s="13">
        <v>18</v>
      </c>
      <c r="B124" s="37">
        <v>163</v>
      </c>
      <c r="C124" s="13">
        <v>21</v>
      </c>
      <c r="D124" s="13">
        <v>54</v>
      </c>
      <c r="E124" s="38">
        <v>157.14285714285714</v>
      </c>
    </row>
    <row r="125" spans="1:5" x14ac:dyDescent="0.35">
      <c r="A125" s="13">
        <v>18</v>
      </c>
      <c r="B125" s="37">
        <v>164</v>
      </c>
      <c r="C125" s="13">
        <v>46</v>
      </c>
      <c r="D125" s="13">
        <v>123</v>
      </c>
      <c r="E125" s="38">
        <v>167.39130434782609</v>
      </c>
    </row>
    <row r="126" spans="1:5" x14ac:dyDescent="0.35">
      <c r="A126" s="13">
        <v>18</v>
      </c>
      <c r="B126" s="37">
        <v>165</v>
      </c>
      <c r="C126" s="13">
        <v>22</v>
      </c>
      <c r="D126" s="13">
        <v>75</v>
      </c>
      <c r="E126" s="38">
        <v>240.90909090909091</v>
      </c>
    </row>
    <row r="127" spans="1:5" x14ac:dyDescent="0.35">
      <c r="A127" s="13">
        <v>18</v>
      </c>
      <c r="B127" s="37">
        <v>166</v>
      </c>
      <c r="C127" s="13">
        <v>29</v>
      </c>
      <c r="D127" s="13">
        <v>64</v>
      </c>
      <c r="E127" s="38">
        <v>120.68965517241379</v>
      </c>
    </row>
    <row r="128" spans="1:5" x14ac:dyDescent="0.35">
      <c r="A128" s="13">
        <v>18</v>
      </c>
      <c r="B128" s="37">
        <v>167</v>
      </c>
      <c r="C128" s="13">
        <v>23</v>
      </c>
      <c r="D128" s="13">
        <v>52</v>
      </c>
      <c r="E128" s="38">
        <v>126.08695652173914</v>
      </c>
    </row>
    <row r="129" spans="1:5" x14ac:dyDescent="0.35">
      <c r="A129" s="13">
        <v>18</v>
      </c>
      <c r="B129" s="37">
        <v>169</v>
      </c>
      <c r="C129" s="13">
        <v>23</v>
      </c>
      <c r="D129" s="13">
        <v>68</v>
      </c>
      <c r="E129" s="38">
        <v>195.65217391304347</v>
      </c>
    </row>
    <row r="130" spans="1:5" x14ac:dyDescent="0.35">
      <c r="A130" s="13">
        <v>18</v>
      </c>
      <c r="B130" s="37">
        <v>170</v>
      </c>
      <c r="C130" s="13">
        <v>21</v>
      </c>
      <c r="D130" s="13">
        <v>73</v>
      </c>
      <c r="E130" s="38">
        <v>247.61904761904762</v>
      </c>
    </row>
    <row r="131" spans="1:5" x14ac:dyDescent="0.35">
      <c r="A131" s="13">
        <v>18</v>
      </c>
      <c r="B131" s="37">
        <v>171</v>
      </c>
      <c r="C131" s="13">
        <v>32</v>
      </c>
      <c r="D131" s="13">
        <v>75</v>
      </c>
      <c r="E131" s="38">
        <v>134.375</v>
      </c>
    </row>
    <row r="132" spans="1:5" x14ac:dyDescent="0.35">
      <c r="A132" s="13">
        <v>18</v>
      </c>
      <c r="B132" s="37">
        <v>172</v>
      </c>
      <c r="C132" s="13">
        <v>22</v>
      </c>
      <c r="D132" s="13">
        <v>71</v>
      </c>
      <c r="E132" s="38">
        <v>222.72727272727272</v>
      </c>
    </row>
    <row r="133" spans="1:5" x14ac:dyDescent="0.35">
      <c r="A133" s="13">
        <v>18</v>
      </c>
      <c r="B133" s="37">
        <v>173</v>
      </c>
      <c r="C133" s="13">
        <v>30</v>
      </c>
      <c r="D133" s="13">
        <v>62</v>
      </c>
      <c r="E133" s="38">
        <v>106.66666666666667</v>
      </c>
    </row>
    <row r="134" spans="1:5" x14ac:dyDescent="0.35">
      <c r="A134" s="13">
        <v>18</v>
      </c>
      <c r="B134" s="37">
        <v>175</v>
      </c>
      <c r="C134" s="13">
        <v>23</v>
      </c>
      <c r="D134" s="13">
        <v>58</v>
      </c>
      <c r="E134" s="38">
        <v>152.17391304347828</v>
      </c>
    </row>
    <row r="135" spans="1:5" x14ac:dyDescent="0.35">
      <c r="A135" s="13">
        <v>18</v>
      </c>
      <c r="B135" s="37">
        <v>177</v>
      </c>
      <c r="C135" s="13">
        <v>23</v>
      </c>
      <c r="D135" s="13">
        <v>57</v>
      </c>
      <c r="E135" s="38">
        <v>147.82608695652172</v>
      </c>
    </row>
    <row r="136" spans="1:5" x14ac:dyDescent="0.35">
      <c r="A136" s="13">
        <v>18</v>
      </c>
      <c r="B136" s="37">
        <v>178</v>
      </c>
      <c r="C136" s="13">
        <v>36</v>
      </c>
      <c r="D136" s="13">
        <v>90</v>
      </c>
      <c r="E136" s="38">
        <v>150</v>
      </c>
    </row>
    <row r="137" spans="1:5" x14ac:dyDescent="0.35">
      <c r="A137" s="13">
        <v>18</v>
      </c>
      <c r="B137" s="37">
        <v>179</v>
      </c>
      <c r="C137" s="13">
        <v>13</v>
      </c>
      <c r="D137" s="13">
        <v>46</v>
      </c>
      <c r="E137" s="38">
        <v>253.84615384615384</v>
      </c>
    </row>
    <row r="138" spans="1:5" x14ac:dyDescent="0.35">
      <c r="A138" s="13">
        <v>18</v>
      </c>
      <c r="B138" s="37">
        <v>180</v>
      </c>
      <c r="C138" s="13">
        <v>30</v>
      </c>
      <c r="D138" s="13">
        <v>73</v>
      </c>
      <c r="E138" s="38">
        <v>143.33333333333334</v>
      </c>
    </row>
    <row r="139" spans="1:5" x14ac:dyDescent="0.35">
      <c r="A139" s="13">
        <v>18</v>
      </c>
      <c r="B139" s="37">
        <v>181</v>
      </c>
      <c r="C139" s="13">
        <v>17</v>
      </c>
      <c r="D139" s="13">
        <v>44</v>
      </c>
      <c r="E139" s="38">
        <v>158.8235294117647</v>
      </c>
    </row>
    <row r="140" spans="1:5" x14ac:dyDescent="0.35">
      <c r="A140" s="13">
        <v>18</v>
      </c>
      <c r="B140" s="37">
        <v>182</v>
      </c>
      <c r="C140" s="13">
        <v>14</v>
      </c>
      <c r="D140" s="13">
        <v>40</v>
      </c>
      <c r="E140" s="38">
        <v>185.71428571428572</v>
      </c>
    </row>
    <row r="141" spans="1:5" x14ac:dyDescent="0.35">
      <c r="A141" s="13">
        <v>18</v>
      </c>
      <c r="B141" s="37">
        <v>183</v>
      </c>
      <c r="C141" s="13">
        <v>27</v>
      </c>
      <c r="D141" s="13">
        <v>67</v>
      </c>
      <c r="E141" s="38">
        <v>148.14814814814815</v>
      </c>
    </row>
    <row r="142" spans="1:5" x14ac:dyDescent="0.35">
      <c r="A142" s="13">
        <v>18</v>
      </c>
      <c r="B142" s="37">
        <v>184</v>
      </c>
      <c r="C142" s="13">
        <v>28</v>
      </c>
      <c r="D142" s="13">
        <v>72</v>
      </c>
      <c r="E142" s="38">
        <v>157.14285714285714</v>
      </c>
    </row>
    <row r="143" spans="1:5" x14ac:dyDescent="0.35">
      <c r="A143" s="13">
        <v>18</v>
      </c>
      <c r="B143" s="37">
        <v>185</v>
      </c>
      <c r="C143" s="13">
        <v>21</v>
      </c>
      <c r="D143" s="13">
        <v>26</v>
      </c>
      <c r="E143" s="38">
        <v>23.809523809523807</v>
      </c>
    </row>
    <row r="144" spans="1:5" x14ac:dyDescent="0.35">
      <c r="A144" s="13">
        <v>18</v>
      </c>
      <c r="B144" s="37">
        <v>186</v>
      </c>
      <c r="C144" s="13">
        <v>26</v>
      </c>
      <c r="D144" s="13">
        <v>52</v>
      </c>
      <c r="E144" s="38">
        <v>100</v>
      </c>
    </row>
    <row r="145" spans="1:5" x14ac:dyDescent="0.35">
      <c r="A145" s="13">
        <v>18</v>
      </c>
      <c r="B145" s="37">
        <v>188</v>
      </c>
      <c r="C145" s="13">
        <v>21</v>
      </c>
      <c r="D145" s="13">
        <v>40</v>
      </c>
      <c r="E145" s="38">
        <v>90.476190476190482</v>
      </c>
    </row>
    <row r="146" spans="1:5" x14ac:dyDescent="0.35">
      <c r="A146" s="13">
        <v>18</v>
      </c>
      <c r="B146" s="37">
        <v>189</v>
      </c>
      <c r="C146" s="13">
        <v>32</v>
      </c>
      <c r="D146" s="13">
        <v>62</v>
      </c>
      <c r="E146" s="38">
        <v>93.75</v>
      </c>
    </row>
    <row r="147" spans="1:5" x14ac:dyDescent="0.35">
      <c r="A147" s="13">
        <v>18</v>
      </c>
      <c r="B147" s="37">
        <v>190</v>
      </c>
      <c r="C147" s="13">
        <v>35</v>
      </c>
      <c r="D147" s="13">
        <v>68</v>
      </c>
      <c r="E147" s="38">
        <v>94.285714285714278</v>
      </c>
    </row>
    <row r="148" spans="1:5" x14ac:dyDescent="0.35">
      <c r="A148" s="13">
        <v>18</v>
      </c>
      <c r="B148" s="37">
        <v>191</v>
      </c>
      <c r="C148" s="13">
        <v>31</v>
      </c>
      <c r="D148" s="13">
        <v>76</v>
      </c>
      <c r="E148" s="38">
        <v>145.16129032258064</v>
      </c>
    </row>
    <row r="149" spans="1:5" x14ac:dyDescent="0.35">
      <c r="A149" s="13">
        <v>18</v>
      </c>
      <c r="B149" s="37">
        <v>192</v>
      </c>
      <c r="C149" s="13">
        <v>18</v>
      </c>
      <c r="D149" s="13">
        <v>66</v>
      </c>
      <c r="E149" s="38">
        <v>266.66666666666663</v>
      </c>
    </row>
    <row r="150" spans="1:5" x14ac:dyDescent="0.35">
      <c r="A150" s="13">
        <v>28</v>
      </c>
      <c r="B150" s="37">
        <v>193</v>
      </c>
      <c r="C150" s="13">
        <v>20</v>
      </c>
      <c r="D150" s="13">
        <v>52</v>
      </c>
      <c r="E150" s="38">
        <v>160</v>
      </c>
    </row>
    <row r="151" spans="1:5" x14ac:dyDescent="0.35">
      <c r="A151" s="13">
        <v>28</v>
      </c>
      <c r="B151" s="37">
        <v>194</v>
      </c>
      <c r="C151" s="13">
        <v>23</v>
      </c>
      <c r="D151" s="13">
        <v>64</v>
      </c>
      <c r="E151" s="38">
        <v>178.26086956521738</v>
      </c>
    </row>
    <row r="152" spans="1:5" x14ac:dyDescent="0.35">
      <c r="A152" s="13">
        <v>28</v>
      </c>
      <c r="B152" s="37">
        <v>195</v>
      </c>
      <c r="C152" s="13">
        <v>19</v>
      </c>
      <c r="D152" s="13">
        <v>42</v>
      </c>
      <c r="E152" s="38">
        <v>121.05263157894737</v>
      </c>
    </row>
    <row r="153" spans="1:5" x14ac:dyDescent="0.35">
      <c r="A153" s="13">
        <v>28</v>
      </c>
      <c r="B153" s="37">
        <v>196</v>
      </c>
      <c r="C153" s="13">
        <v>42</v>
      </c>
      <c r="D153" s="13">
        <v>92</v>
      </c>
      <c r="E153" s="38">
        <v>119.04761904761905</v>
      </c>
    </row>
    <row r="154" spans="1:5" x14ac:dyDescent="0.35">
      <c r="A154" s="13">
        <v>28</v>
      </c>
      <c r="B154" s="37">
        <v>198</v>
      </c>
      <c r="C154" s="13">
        <v>38</v>
      </c>
      <c r="D154" s="13">
        <v>85</v>
      </c>
      <c r="E154" s="38">
        <v>123.68421052631579</v>
      </c>
    </row>
    <row r="155" spans="1:5" x14ac:dyDescent="0.35">
      <c r="A155" s="13">
        <v>28</v>
      </c>
      <c r="B155" s="37">
        <v>199</v>
      </c>
      <c r="C155" s="13">
        <v>23</v>
      </c>
      <c r="D155" s="13">
        <v>83</v>
      </c>
      <c r="E155" s="38">
        <v>260.86956521739131</v>
      </c>
    </row>
    <row r="156" spans="1:5" x14ac:dyDescent="0.35">
      <c r="A156" s="13">
        <v>28</v>
      </c>
      <c r="B156" s="37">
        <v>200</v>
      </c>
      <c r="C156" s="39">
        <v>21</v>
      </c>
      <c r="D156" s="13">
        <v>52</v>
      </c>
      <c r="E156" s="38">
        <v>147.61904761904762</v>
      </c>
    </row>
    <row r="157" spans="1:5" x14ac:dyDescent="0.35">
      <c r="A157" s="13">
        <v>28</v>
      </c>
      <c r="B157" s="37">
        <v>201</v>
      </c>
      <c r="C157" s="13">
        <v>16</v>
      </c>
      <c r="D157" s="13">
        <v>41</v>
      </c>
      <c r="E157" s="38">
        <v>156.25</v>
      </c>
    </row>
    <row r="158" spans="1:5" x14ac:dyDescent="0.35">
      <c r="A158" s="13">
        <v>28</v>
      </c>
      <c r="B158" s="37">
        <v>202</v>
      </c>
      <c r="C158" s="13">
        <v>20</v>
      </c>
      <c r="D158" s="13">
        <v>32</v>
      </c>
      <c r="E158" s="38">
        <v>60</v>
      </c>
    </row>
    <row r="159" spans="1:5" x14ac:dyDescent="0.35">
      <c r="A159" s="13">
        <v>28</v>
      </c>
      <c r="B159" s="37">
        <v>203</v>
      </c>
      <c r="C159" s="13">
        <v>27</v>
      </c>
      <c r="D159" s="13">
        <v>63</v>
      </c>
      <c r="E159" s="38">
        <v>133.33333333333331</v>
      </c>
    </row>
    <row r="160" spans="1:5" x14ac:dyDescent="0.35">
      <c r="A160" s="13">
        <v>28</v>
      </c>
      <c r="B160" s="37">
        <v>204</v>
      </c>
      <c r="C160" s="13">
        <v>22</v>
      </c>
      <c r="D160" s="13">
        <v>58</v>
      </c>
      <c r="E160" s="38">
        <v>163.63636363636365</v>
      </c>
    </row>
    <row r="161" spans="1:5" x14ac:dyDescent="0.35">
      <c r="A161" s="13">
        <v>28</v>
      </c>
      <c r="B161" s="37">
        <v>205</v>
      </c>
      <c r="C161" s="13">
        <v>36</v>
      </c>
      <c r="D161" s="13">
        <v>96</v>
      </c>
      <c r="E161" s="38">
        <v>166.66666666666669</v>
      </c>
    </row>
    <row r="162" spans="1:5" x14ac:dyDescent="0.35">
      <c r="A162" s="13">
        <v>28</v>
      </c>
      <c r="B162" s="37">
        <v>206</v>
      </c>
      <c r="C162" s="13">
        <v>30</v>
      </c>
      <c r="D162" s="13">
        <v>66</v>
      </c>
      <c r="E162" s="38">
        <v>120</v>
      </c>
    </row>
    <row r="163" spans="1:5" x14ac:dyDescent="0.35">
      <c r="A163" s="13">
        <v>28</v>
      </c>
      <c r="B163" s="37">
        <v>208</v>
      </c>
      <c r="C163" s="13">
        <v>23</v>
      </c>
      <c r="D163" s="13">
        <v>39</v>
      </c>
      <c r="E163" s="38">
        <v>69.565217391304344</v>
      </c>
    </row>
    <row r="164" spans="1:5" x14ac:dyDescent="0.35">
      <c r="A164" s="13">
        <v>28</v>
      </c>
      <c r="B164" s="37">
        <v>209</v>
      </c>
      <c r="C164" s="13">
        <v>25</v>
      </c>
      <c r="D164" s="13">
        <v>56</v>
      </c>
      <c r="E164" s="38">
        <v>124</v>
      </c>
    </row>
    <row r="165" spans="1:5" x14ac:dyDescent="0.35">
      <c r="A165" s="13">
        <v>28</v>
      </c>
      <c r="B165" s="37">
        <v>210</v>
      </c>
      <c r="C165" s="13">
        <v>37</v>
      </c>
      <c r="D165" s="13">
        <v>76</v>
      </c>
      <c r="E165" s="38">
        <v>105.40540540540539</v>
      </c>
    </row>
    <row r="166" spans="1:5" x14ac:dyDescent="0.35">
      <c r="A166" s="13">
        <v>28</v>
      </c>
      <c r="B166" s="37">
        <v>211</v>
      </c>
      <c r="C166" s="13">
        <v>27</v>
      </c>
      <c r="D166" s="13">
        <v>42</v>
      </c>
      <c r="E166" s="38">
        <v>55.555555555555557</v>
      </c>
    </row>
    <row r="167" spans="1:5" x14ac:dyDescent="0.35">
      <c r="A167" s="13">
        <v>28</v>
      </c>
      <c r="B167" s="37">
        <v>212</v>
      </c>
      <c r="C167" s="13">
        <v>25</v>
      </c>
      <c r="D167" s="13">
        <v>40</v>
      </c>
      <c r="E167" s="38">
        <v>60</v>
      </c>
    </row>
    <row r="168" spans="1:5" x14ac:dyDescent="0.35">
      <c r="A168" s="13">
        <v>28</v>
      </c>
      <c r="B168" s="37">
        <v>213</v>
      </c>
      <c r="C168" s="13">
        <v>27</v>
      </c>
      <c r="D168" s="13">
        <v>50</v>
      </c>
      <c r="E168" s="38">
        <v>85.18518518518519</v>
      </c>
    </row>
    <row r="169" spans="1:5" x14ac:dyDescent="0.35">
      <c r="A169" s="13">
        <v>28</v>
      </c>
      <c r="B169" s="37">
        <v>214</v>
      </c>
      <c r="C169" s="13">
        <v>28</v>
      </c>
      <c r="D169" s="13">
        <v>75</v>
      </c>
      <c r="E169" s="38">
        <v>167.85714285714286</v>
      </c>
    </row>
    <row r="170" spans="1:5" x14ac:dyDescent="0.35">
      <c r="A170" s="13">
        <v>28</v>
      </c>
      <c r="B170" s="37">
        <v>215</v>
      </c>
      <c r="C170" s="13">
        <v>26</v>
      </c>
      <c r="D170" s="13">
        <v>52</v>
      </c>
      <c r="E170" s="38">
        <v>100</v>
      </c>
    </row>
    <row r="171" spans="1:5" x14ac:dyDescent="0.35">
      <c r="A171" s="13">
        <v>28</v>
      </c>
      <c r="B171" s="37">
        <v>216</v>
      </c>
      <c r="C171" s="13">
        <v>27</v>
      </c>
      <c r="D171" s="13">
        <v>66</v>
      </c>
      <c r="E171" s="38">
        <v>144.44444444444443</v>
      </c>
    </row>
    <row r="172" spans="1:5" x14ac:dyDescent="0.35">
      <c r="A172" s="13">
        <v>28</v>
      </c>
      <c r="B172" s="37">
        <v>217</v>
      </c>
      <c r="C172" s="13">
        <v>29</v>
      </c>
      <c r="D172" s="13">
        <v>58</v>
      </c>
      <c r="E172" s="38">
        <v>100</v>
      </c>
    </row>
    <row r="173" spans="1:5" x14ac:dyDescent="0.35">
      <c r="A173" s="13">
        <v>28</v>
      </c>
      <c r="B173" s="37">
        <v>218</v>
      </c>
      <c r="C173" s="13">
        <v>28</v>
      </c>
      <c r="D173" s="13">
        <v>46</v>
      </c>
      <c r="E173" s="38">
        <v>64.285714285714292</v>
      </c>
    </row>
    <row r="174" spans="1:5" x14ac:dyDescent="0.35">
      <c r="A174" s="13">
        <v>28</v>
      </c>
      <c r="B174" s="37">
        <v>219</v>
      </c>
      <c r="C174" s="13">
        <v>23</v>
      </c>
      <c r="D174" s="13">
        <v>33</v>
      </c>
      <c r="E174" s="38">
        <v>43.478260869565219</v>
      </c>
    </row>
    <row r="175" spans="1:5" x14ac:dyDescent="0.35">
      <c r="A175" s="13">
        <v>28</v>
      </c>
      <c r="B175" s="37">
        <v>220</v>
      </c>
      <c r="C175" s="13">
        <v>29</v>
      </c>
      <c r="D175" s="13">
        <v>78</v>
      </c>
      <c r="E175" s="38">
        <v>168.9655172413793</v>
      </c>
    </row>
    <row r="176" spans="1:5" x14ac:dyDescent="0.35">
      <c r="A176" s="13">
        <v>28</v>
      </c>
      <c r="B176" s="37">
        <v>222</v>
      </c>
      <c r="C176" s="13">
        <v>22</v>
      </c>
      <c r="D176" s="13">
        <v>57</v>
      </c>
      <c r="E176" s="38">
        <v>159.09090909090909</v>
      </c>
    </row>
    <row r="177" spans="1:5" x14ac:dyDescent="0.35">
      <c r="A177" s="13">
        <v>28</v>
      </c>
      <c r="B177" s="37">
        <v>226</v>
      </c>
      <c r="C177" s="13">
        <v>41</v>
      </c>
      <c r="D177" s="13">
        <v>85</v>
      </c>
      <c r="E177" s="38">
        <v>107.31707317073172</v>
      </c>
    </row>
    <row r="178" spans="1:5" x14ac:dyDescent="0.35">
      <c r="A178" s="13">
        <v>28</v>
      </c>
      <c r="B178" s="37">
        <v>227</v>
      </c>
      <c r="C178" s="13">
        <v>52</v>
      </c>
      <c r="D178" s="13">
        <v>102</v>
      </c>
      <c r="E178" s="38">
        <v>96.15384615384616</v>
      </c>
    </row>
    <row r="179" spans="1:5" x14ac:dyDescent="0.35">
      <c r="A179" s="13">
        <v>28</v>
      </c>
      <c r="B179" s="37">
        <v>228</v>
      </c>
      <c r="C179" s="13">
        <v>27</v>
      </c>
      <c r="D179" s="13">
        <v>33</v>
      </c>
      <c r="E179" s="38">
        <v>22.222222222222221</v>
      </c>
    </row>
    <row r="180" spans="1:5" x14ac:dyDescent="0.35">
      <c r="A180" s="13">
        <v>28</v>
      </c>
      <c r="B180" s="37">
        <v>229</v>
      </c>
      <c r="C180" s="13">
        <v>23</v>
      </c>
      <c r="D180" s="13">
        <v>35</v>
      </c>
      <c r="E180" s="38">
        <v>52.173913043478258</v>
      </c>
    </row>
    <row r="181" spans="1:5" x14ac:dyDescent="0.35">
      <c r="A181" s="13">
        <v>28</v>
      </c>
      <c r="B181" s="37">
        <v>230</v>
      </c>
      <c r="C181" s="13">
        <v>22</v>
      </c>
      <c r="D181" s="13">
        <v>58</v>
      </c>
      <c r="E181" s="38">
        <v>163.63636363636365</v>
      </c>
    </row>
    <row r="182" spans="1:5" x14ac:dyDescent="0.35">
      <c r="A182" s="13">
        <v>28</v>
      </c>
      <c r="B182" s="37">
        <v>231</v>
      </c>
      <c r="C182" s="13">
        <v>33</v>
      </c>
      <c r="D182" s="13">
        <v>72</v>
      </c>
      <c r="E182" s="38">
        <v>118.18181818181819</v>
      </c>
    </row>
    <row r="183" spans="1:5" x14ac:dyDescent="0.35">
      <c r="A183" s="13">
        <v>28</v>
      </c>
      <c r="B183" s="37">
        <v>232</v>
      </c>
      <c r="C183" s="13">
        <v>14</v>
      </c>
      <c r="D183" s="13">
        <v>32</v>
      </c>
      <c r="E183" s="38">
        <v>128.57142857142858</v>
      </c>
    </row>
    <row r="184" spans="1:5" x14ac:dyDescent="0.35">
      <c r="A184" s="13">
        <v>28</v>
      </c>
      <c r="B184" s="37">
        <v>233</v>
      </c>
      <c r="C184" s="13">
        <v>32</v>
      </c>
      <c r="D184" s="13">
        <v>63</v>
      </c>
      <c r="E184" s="38">
        <v>96.875</v>
      </c>
    </row>
    <row r="185" spans="1:5" x14ac:dyDescent="0.35">
      <c r="A185" s="13">
        <v>28</v>
      </c>
      <c r="B185" s="37">
        <v>234</v>
      </c>
      <c r="C185" s="13">
        <v>26</v>
      </c>
      <c r="D185" s="13">
        <v>51</v>
      </c>
      <c r="E185" s="38">
        <v>96.15384615384616</v>
      </c>
    </row>
    <row r="186" spans="1:5" x14ac:dyDescent="0.35">
      <c r="A186" s="13">
        <v>28</v>
      </c>
      <c r="B186" s="37">
        <v>235</v>
      </c>
      <c r="C186" s="13">
        <v>33</v>
      </c>
      <c r="D186" s="13">
        <v>36</v>
      </c>
      <c r="E186" s="38">
        <v>9.0909090909090917</v>
      </c>
    </row>
    <row r="187" spans="1:5" x14ac:dyDescent="0.35">
      <c r="A187" s="13">
        <v>28</v>
      </c>
      <c r="B187" s="37">
        <v>236</v>
      </c>
      <c r="C187" s="39">
        <v>16</v>
      </c>
      <c r="D187" s="13">
        <v>19</v>
      </c>
      <c r="E187" s="40">
        <v>18.75</v>
      </c>
    </row>
    <row r="188" spans="1:5" x14ac:dyDescent="0.35">
      <c r="A188" s="13">
        <v>28</v>
      </c>
      <c r="B188" s="37">
        <v>237</v>
      </c>
      <c r="C188" s="13">
        <v>36</v>
      </c>
      <c r="D188" s="13">
        <v>62</v>
      </c>
      <c r="E188" s="38">
        <v>72.222222222222214</v>
      </c>
    </row>
    <row r="189" spans="1:5" x14ac:dyDescent="0.35">
      <c r="A189" s="13">
        <v>28</v>
      </c>
      <c r="B189" s="37">
        <v>238</v>
      </c>
      <c r="C189" s="13">
        <v>27</v>
      </c>
      <c r="D189" s="13">
        <v>71</v>
      </c>
      <c r="E189" s="38">
        <v>162.96296296296296</v>
      </c>
    </row>
    <row r="190" spans="1:5" x14ac:dyDescent="0.35">
      <c r="A190" s="13">
        <v>28</v>
      </c>
      <c r="B190" s="37">
        <v>239</v>
      </c>
      <c r="C190" s="13">
        <v>33</v>
      </c>
      <c r="D190" s="13">
        <v>51</v>
      </c>
      <c r="E190" s="38">
        <v>54.54545454545454</v>
      </c>
    </row>
    <row r="191" spans="1:5" x14ac:dyDescent="0.35">
      <c r="A191" s="13">
        <v>28</v>
      </c>
      <c r="B191" s="37">
        <v>241</v>
      </c>
      <c r="C191" s="13">
        <v>18</v>
      </c>
      <c r="D191" s="13">
        <v>36</v>
      </c>
      <c r="E191" s="38">
        <v>100</v>
      </c>
    </row>
    <row r="192" spans="1:5" x14ac:dyDescent="0.35">
      <c r="A192" s="13">
        <v>28</v>
      </c>
      <c r="B192" s="37">
        <v>242</v>
      </c>
      <c r="C192" s="13">
        <v>34</v>
      </c>
      <c r="D192" s="13">
        <v>70</v>
      </c>
      <c r="E192" s="38">
        <v>105.88235294117648</v>
      </c>
    </row>
    <row r="193" spans="1:5" x14ac:dyDescent="0.35">
      <c r="A193" s="13">
        <v>28</v>
      </c>
      <c r="B193" s="37">
        <v>243</v>
      </c>
      <c r="C193" s="13">
        <v>21</v>
      </c>
      <c r="D193" s="13">
        <v>32</v>
      </c>
      <c r="E193" s="38">
        <v>52.380952380952387</v>
      </c>
    </row>
    <row r="194" spans="1:5" x14ac:dyDescent="0.35">
      <c r="A194" s="13">
        <v>28</v>
      </c>
      <c r="B194" s="37">
        <v>244</v>
      </c>
      <c r="C194" s="13">
        <v>13</v>
      </c>
      <c r="D194" s="13">
        <v>34</v>
      </c>
      <c r="E194" s="38">
        <v>161.53846153846155</v>
      </c>
    </row>
    <row r="195" spans="1:5" x14ac:dyDescent="0.35">
      <c r="A195" s="13">
        <v>28</v>
      </c>
      <c r="B195" s="37">
        <v>245</v>
      </c>
      <c r="C195" s="13">
        <v>23</v>
      </c>
      <c r="D195" s="13">
        <v>52</v>
      </c>
      <c r="E195" s="38">
        <v>126.08695652173914</v>
      </c>
    </row>
    <row r="196" spans="1:5" x14ac:dyDescent="0.35">
      <c r="A196" s="13">
        <v>28</v>
      </c>
      <c r="B196" s="37">
        <v>246</v>
      </c>
      <c r="C196" s="13">
        <v>27</v>
      </c>
      <c r="D196" s="13">
        <v>72</v>
      </c>
      <c r="E196" s="38">
        <v>166.66666666666669</v>
      </c>
    </row>
    <row r="197" spans="1:5" x14ac:dyDescent="0.35">
      <c r="A197" s="13">
        <v>28</v>
      </c>
      <c r="B197" s="37">
        <v>247</v>
      </c>
      <c r="C197" s="13">
        <v>20</v>
      </c>
      <c r="D197" s="13">
        <v>31</v>
      </c>
      <c r="E197" s="38">
        <v>55.000000000000007</v>
      </c>
    </row>
    <row r="198" spans="1:5" x14ac:dyDescent="0.35">
      <c r="A198" s="13">
        <v>28</v>
      </c>
      <c r="B198" s="37">
        <v>249</v>
      </c>
      <c r="C198" s="13">
        <v>13</v>
      </c>
      <c r="D198" s="13">
        <v>32</v>
      </c>
      <c r="E198" s="38">
        <v>146.15384615384613</v>
      </c>
    </row>
    <row r="199" spans="1:5" x14ac:dyDescent="0.35">
      <c r="A199" s="13">
        <v>28</v>
      </c>
      <c r="B199" s="37">
        <v>252</v>
      </c>
      <c r="C199" s="13">
        <v>22</v>
      </c>
      <c r="D199" s="13">
        <v>45</v>
      </c>
      <c r="E199" s="38">
        <v>104.54545454545455</v>
      </c>
    </row>
    <row r="200" spans="1:5" x14ac:dyDescent="0.35">
      <c r="A200" s="13">
        <v>28</v>
      </c>
      <c r="B200" s="37">
        <v>255</v>
      </c>
      <c r="C200" s="13">
        <v>28</v>
      </c>
      <c r="D200" s="13">
        <v>72</v>
      </c>
      <c r="E200" s="38">
        <v>157.14285714285714</v>
      </c>
    </row>
    <row r="201" spans="1:5" x14ac:dyDescent="0.35">
      <c r="A201" s="13">
        <v>28</v>
      </c>
      <c r="B201" s="37">
        <v>256</v>
      </c>
      <c r="C201" s="13">
        <v>47</v>
      </c>
      <c r="D201" s="13">
        <v>103</v>
      </c>
      <c r="E201" s="38">
        <v>119.14893617021276</v>
      </c>
    </row>
    <row r="202" spans="1:5" x14ac:dyDescent="0.35">
      <c r="A202" s="13">
        <v>28</v>
      </c>
      <c r="B202" s="37">
        <v>257</v>
      </c>
      <c r="C202" s="13">
        <v>18</v>
      </c>
      <c r="D202" s="13">
        <v>57</v>
      </c>
      <c r="E202" s="38">
        <v>216.66666666666666</v>
      </c>
    </row>
    <row r="203" spans="1:5" x14ac:dyDescent="0.35">
      <c r="A203" s="13">
        <v>28</v>
      </c>
      <c r="B203" s="37">
        <v>258</v>
      </c>
      <c r="C203" s="13">
        <v>27</v>
      </c>
      <c r="D203" s="13">
        <v>56</v>
      </c>
      <c r="E203" s="38">
        <v>107.40740740740742</v>
      </c>
    </row>
    <row r="204" spans="1:5" x14ac:dyDescent="0.35">
      <c r="A204" s="13">
        <v>28</v>
      </c>
      <c r="B204" s="37">
        <v>259</v>
      </c>
      <c r="C204" s="13">
        <v>20</v>
      </c>
      <c r="D204" s="13">
        <v>42</v>
      </c>
      <c r="E204" s="38">
        <v>110.00000000000001</v>
      </c>
    </row>
    <row r="205" spans="1:5" x14ac:dyDescent="0.35">
      <c r="A205" s="13">
        <v>28</v>
      </c>
      <c r="B205" s="37">
        <v>260</v>
      </c>
      <c r="C205" s="13">
        <v>18</v>
      </c>
      <c r="D205" s="13">
        <v>43</v>
      </c>
      <c r="E205" s="38">
        <v>138.88888888888889</v>
      </c>
    </row>
    <row r="206" spans="1:5" x14ac:dyDescent="0.35">
      <c r="A206" s="13">
        <v>28</v>
      </c>
      <c r="B206" s="37">
        <v>261</v>
      </c>
      <c r="C206" s="13">
        <v>23</v>
      </c>
      <c r="D206" s="13">
        <v>46</v>
      </c>
      <c r="E206" s="38">
        <v>100</v>
      </c>
    </row>
    <row r="207" spans="1:5" x14ac:dyDescent="0.35">
      <c r="A207" s="13">
        <v>28</v>
      </c>
      <c r="B207" s="37">
        <v>262</v>
      </c>
      <c r="C207" s="13">
        <v>28</v>
      </c>
      <c r="D207" s="13">
        <v>76</v>
      </c>
      <c r="E207" s="38">
        <v>171.42857142857142</v>
      </c>
    </row>
    <row r="208" spans="1:5" x14ac:dyDescent="0.35">
      <c r="A208" s="13">
        <v>28</v>
      </c>
      <c r="B208" s="37">
        <v>263</v>
      </c>
      <c r="C208" s="13">
        <v>29</v>
      </c>
      <c r="D208" s="13">
        <v>53</v>
      </c>
      <c r="E208" s="38">
        <v>82.758620689655174</v>
      </c>
    </row>
    <row r="209" spans="1:5" x14ac:dyDescent="0.35">
      <c r="A209" s="13">
        <v>28</v>
      </c>
      <c r="B209" s="37">
        <v>264</v>
      </c>
      <c r="C209" s="13">
        <v>38</v>
      </c>
      <c r="D209" s="13">
        <v>102</v>
      </c>
      <c r="E209" s="38">
        <v>168.42105263157893</v>
      </c>
    </row>
    <row r="210" spans="1:5" x14ac:dyDescent="0.35">
      <c r="A210" s="13">
        <v>28</v>
      </c>
      <c r="B210" s="37">
        <v>265</v>
      </c>
      <c r="C210" s="13">
        <v>21</v>
      </c>
      <c r="D210" s="13">
        <v>45</v>
      </c>
      <c r="E210" s="38">
        <v>114.28571428571428</v>
      </c>
    </row>
    <row r="211" spans="1:5" x14ac:dyDescent="0.35">
      <c r="A211" s="13">
        <v>28</v>
      </c>
      <c r="B211" s="37">
        <v>266</v>
      </c>
      <c r="C211" s="13">
        <v>12</v>
      </c>
      <c r="D211" s="13">
        <v>32</v>
      </c>
      <c r="E211" s="38">
        <v>166.66666666666669</v>
      </c>
    </row>
    <row r="212" spans="1:5" x14ac:dyDescent="0.35">
      <c r="A212" s="13">
        <v>28</v>
      </c>
      <c r="B212" s="37">
        <v>267</v>
      </c>
      <c r="C212" s="13">
        <v>34</v>
      </c>
      <c r="D212" s="13">
        <v>82</v>
      </c>
      <c r="E212" s="38">
        <v>141.1764705882353</v>
      </c>
    </row>
    <row r="213" spans="1:5" x14ac:dyDescent="0.35">
      <c r="A213" s="13">
        <v>28</v>
      </c>
      <c r="B213" s="37">
        <v>268</v>
      </c>
      <c r="C213" s="13">
        <v>22</v>
      </c>
      <c r="D213" s="13">
        <v>47</v>
      </c>
      <c r="E213" s="38">
        <v>113.63636363636364</v>
      </c>
    </row>
    <row r="214" spans="1:5" x14ac:dyDescent="0.35">
      <c r="A214" s="13">
        <v>28</v>
      </c>
      <c r="B214" s="37">
        <v>269</v>
      </c>
      <c r="C214" s="13">
        <v>28</v>
      </c>
      <c r="D214" s="13">
        <v>75</v>
      </c>
      <c r="E214" s="38">
        <v>167.85714285714286</v>
      </c>
    </row>
    <row r="215" spans="1:5" x14ac:dyDescent="0.35">
      <c r="A215" s="13">
        <v>28</v>
      </c>
      <c r="B215" s="37">
        <v>270</v>
      </c>
      <c r="C215" s="13">
        <v>21</v>
      </c>
      <c r="D215" s="13">
        <v>50</v>
      </c>
      <c r="E215" s="38">
        <v>138.0952380952381</v>
      </c>
    </row>
    <row r="216" spans="1:5" x14ac:dyDescent="0.35">
      <c r="A216" s="13">
        <v>28</v>
      </c>
      <c r="B216" s="37">
        <v>271</v>
      </c>
      <c r="C216" s="13">
        <v>26</v>
      </c>
      <c r="D216" s="13">
        <v>53</v>
      </c>
      <c r="E216" s="38">
        <v>103.84615384615385</v>
      </c>
    </row>
    <row r="217" spans="1:5" x14ac:dyDescent="0.35">
      <c r="A217" s="13">
        <v>28</v>
      </c>
      <c r="B217" s="37">
        <v>272</v>
      </c>
      <c r="C217" s="13">
        <v>29</v>
      </c>
      <c r="D217" s="13">
        <v>67</v>
      </c>
      <c r="E217" s="38">
        <v>131.0344827586207</v>
      </c>
    </row>
    <row r="218" spans="1:5" x14ac:dyDescent="0.35">
      <c r="A218" s="13">
        <v>28</v>
      </c>
      <c r="B218" s="37">
        <v>273</v>
      </c>
      <c r="C218" s="13">
        <v>30</v>
      </c>
      <c r="D218" s="13">
        <v>56</v>
      </c>
      <c r="E218" s="38">
        <v>86.666666666666671</v>
      </c>
    </row>
    <row r="219" spans="1:5" x14ac:dyDescent="0.35">
      <c r="A219" s="13">
        <v>28</v>
      </c>
      <c r="B219" s="37">
        <v>274</v>
      </c>
      <c r="C219" s="13">
        <v>31</v>
      </c>
      <c r="D219" s="13">
        <v>53</v>
      </c>
      <c r="E219" s="38">
        <v>70.967741935483872</v>
      </c>
    </row>
    <row r="220" spans="1:5" x14ac:dyDescent="0.35">
      <c r="A220" s="13">
        <v>28</v>
      </c>
      <c r="B220" s="37">
        <v>275</v>
      </c>
      <c r="C220" s="13">
        <v>37</v>
      </c>
      <c r="D220" s="13">
        <v>75</v>
      </c>
      <c r="E220" s="38">
        <v>102.70270270270269</v>
      </c>
    </row>
    <row r="221" spans="1:5" x14ac:dyDescent="0.35">
      <c r="A221" s="13">
        <v>28</v>
      </c>
      <c r="B221" s="37">
        <v>276</v>
      </c>
      <c r="C221" s="13">
        <v>52</v>
      </c>
      <c r="D221" s="13">
        <v>93</v>
      </c>
      <c r="E221" s="38">
        <v>78.84615384615384</v>
      </c>
    </row>
    <row r="222" spans="1:5" x14ac:dyDescent="0.35">
      <c r="A222" s="13">
        <v>28</v>
      </c>
      <c r="B222" s="37">
        <v>277</v>
      </c>
      <c r="C222" s="13">
        <v>36</v>
      </c>
      <c r="D222" s="13">
        <v>78</v>
      </c>
      <c r="E222" s="38">
        <v>116.66666666666667</v>
      </c>
    </row>
    <row r="223" spans="1:5" x14ac:dyDescent="0.35">
      <c r="A223" s="13">
        <v>28</v>
      </c>
      <c r="B223" s="37">
        <v>278</v>
      </c>
      <c r="C223" s="13">
        <v>37</v>
      </c>
      <c r="D223" s="13">
        <v>91</v>
      </c>
      <c r="E223" s="38">
        <v>145.94594594594594</v>
      </c>
    </row>
    <row r="224" spans="1:5" x14ac:dyDescent="0.35">
      <c r="A224" s="13">
        <v>28</v>
      </c>
      <c r="B224" s="37">
        <v>280</v>
      </c>
      <c r="C224" s="13">
        <v>33</v>
      </c>
      <c r="D224" s="13">
        <v>71</v>
      </c>
      <c r="E224" s="38">
        <v>115.15151515151516</v>
      </c>
    </row>
    <row r="225" spans="1:5" x14ac:dyDescent="0.35">
      <c r="A225" s="13">
        <v>28</v>
      </c>
      <c r="B225" s="37">
        <v>283</v>
      </c>
      <c r="C225" s="13">
        <v>25</v>
      </c>
      <c r="D225" s="13">
        <v>68</v>
      </c>
      <c r="E225" s="38">
        <v>172</v>
      </c>
    </row>
    <row r="226" spans="1:5" x14ac:dyDescent="0.35">
      <c r="A226" s="13">
        <v>28</v>
      </c>
      <c r="B226" s="37">
        <v>285</v>
      </c>
      <c r="C226" s="13">
        <v>23</v>
      </c>
      <c r="D226" s="13">
        <v>70</v>
      </c>
      <c r="E226" s="38">
        <v>204.3478260869565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21347-674F-4718-B799-695F8D51B571}">
  <dimension ref="A1:C46"/>
  <sheetViews>
    <sheetView workbookViewId="0">
      <selection activeCell="F18" sqref="F18"/>
    </sheetView>
  </sheetViews>
  <sheetFormatPr baseColWidth="10" defaultRowHeight="14.5" x14ac:dyDescent="0.35"/>
  <cols>
    <col min="1" max="1" width="10.90625" style="47"/>
    <col min="2" max="2" width="16" style="47" customWidth="1"/>
    <col min="3" max="3" width="19.6328125" style="47" customWidth="1"/>
    <col min="4" max="16384" width="10.90625" style="12"/>
  </cols>
  <sheetData>
    <row r="1" spans="1:3" x14ac:dyDescent="0.35">
      <c r="A1" s="103" t="s">
        <v>47</v>
      </c>
      <c r="B1" s="104"/>
      <c r="C1" s="104"/>
    </row>
    <row r="2" spans="1:3" ht="29" x14ac:dyDescent="0.35">
      <c r="A2" s="42" t="s">
        <v>17</v>
      </c>
      <c r="B2" s="34" t="s">
        <v>11</v>
      </c>
      <c r="C2" s="34" t="s">
        <v>32</v>
      </c>
    </row>
    <row r="3" spans="1:3" x14ac:dyDescent="0.35">
      <c r="A3" s="43" t="s">
        <v>8</v>
      </c>
      <c r="B3" s="44">
        <v>28</v>
      </c>
      <c r="C3" s="43">
        <v>31</v>
      </c>
    </row>
    <row r="4" spans="1:3" x14ac:dyDescent="0.35">
      <c r="A4" s="43" t="s">
        <v>8</v>
      </c>
      <c r="B4" s="44">
        <v>28</v>
      </c>
      <c r="C4" s="43">
        <v>38</v>
      </c>
    </row>
    <row r="5" spans="1:3" x14ac:dyDescent="0.35">
      <c r="A5" s="43" t="s">
        <v>8</v>
      </c>
      <c r="B5" s="45">
        <v>28</v>
      </c>
      <c r="C5" s="43">
        <v>41</v>
      </c>
    </row>
    <row r="6" spans="1:3" x14ac:dyDescent="0.35">
      <c r="A6" s="43" t="s">
        <v>8</v>
      </c>
      <c r="B6" s="45">
        <v>28</v>
      </c>
      <c r="C6" s="43">
        <v>55</v>
      </c>
    </row>
    <row r="7" spans="1:3" x14ac:dyDescent="0.35">
      <c r="A7" s="43" t="s">
        <v>8</v>
      </c>
      <c r="B7" s="46">
        <v>28</v>
      </c>
      <c r="C7" s="43">
        <v>73</v>
      </c>
    </row>
    <row r="8" spans="1:3" x14ac:dyDescent="0.35">
      <c r="A8" s="43" t="s">
        <v>9</v>
      </c>
      <c r="B8" s="44">
        <v>18</v>
      </c>
      <c r="C8" s="43">
        <v>50</v>
      </c>
    </row>
    <row r="9" spans="1:3" x14ac:dyDescent="0.35">
      <c r="A9" s="43" t="s">
        <v>9</v>
      </c>
      <c r="B9" s="45">
        <v>28</v>
      </c>
      <c r="C9" s="43">
        <v>48</v>
      </c>
    </row>
    <row r="10" spans="1:3" x14ac:dyDescent="0.35">
      <c r="A10" s="43" t="s">
        <v>9</v>
      </c>
      <c r="B10" s="45">
        <v>23</v>
      </c>
      <c r="C10" s="43">
        <v>70</v>
      </c>
    </row>
    <row r="11" spans="1:3" x14ac:dyDescent="0.35">
      <c r="A11" s="43" t="s">
        <v>9</v>
      </c>
      <c r="B11" s="45">
        <v>28</v>
      </c>
      <c r="C11" s="43">
        <v>107</v>
      </c>
    </row>
    <row r="12" spans="1:3" x14ac:dyDescent="0.35">
      <c r="A12" s="43" t="s">
        <v>9</v>
      </c>
      <c r="B12" s="46">
        <v>28</v>
      </c>
      <c r="C12" s="43">
        <v>113</v>
      </c>
    </row>
    <row r="13" spans="1:3" x14ac:dyDescent="0.35">
      <c r="A13" s="43" t="s">
        <v>10</v>
      </c>
      <c r="B13" s="44">
        <v>23</v>
      </c>
      <c r="C13" s="43">
        <v>63</v>
      </c>
    </row>
    <row r="14" spans="1:3" x14ac:dyDescent="0.35">
      <c r="A14" s="43" t="s">
        <v>10</v>
      </c>
      <c r="B14" s="45">
        <v>18</v>
      </c>
      <c r="C14" s="43">
        <v>29</v>
      </c>
    </row>
    <row r="15" spans="1:3" x14ac:dyDescent="0.35">
      <c r="A15" s="43" t="s">
        <v>10</v>
      </c>
      <c r="B15" s="45">
        <v>23</v>
      </c>
      <c r="C15" s="43">
        <v>121</v>
      </c>
    </row>
    <row r="16" spans="1:3" x14ac:dyDescent="0.35">
      <c r="A16" s="43" t="s">
        <v>10</v>
      </c>
      <c r="B16" s="45">
        <v>23</v>
      </c>
      <c r="C16" s="43">
        <v>44</v>
      </c>
    </row>
    <row r="17" spans="1:3" x14ac:dyDescent="0.35">
      <c r="A17" s="43" t="s">
        <v>10</v>
      </c>
      <c r="B17" s="46">
        <v>23</v>
      </c>
      <c r="C17" s="43">
        <v>74</v>
      </c>
    </row>
    <row r="18" spans="1:3" x14ac:dyDescent="0.35">
      <c r="A18" s="43" t="s">
        <v>8</v>
      </c>
      <c r="B18" s="44">
        <v>28</v>
      </c>
      <c r="C18" s="43">
        <v>61</v>
      </c>
    </row>
    <row r="19" spans="1:3" x14ac:dyDescent="0.35">
      <c r="A19" s="43" t="s">
        <v>8</v>
      </c>
      <c r="B19" s="45">
        <v>28</v>
      </c>
      <c r="C19" s="43">
        <v>48</v>
      </c>
    </row>
    <row r="20" spans="1:3" x14ac:dyDescent="0.35">
      <c r="A20" s="43" t="s">
        <v>8</v>
      </c>
      <c r="B20" s="45">
        <v>23</v>
      </c>
      <c r="C20" s="43">
        <v>44</v>
      </c>
    </row>
    <row r="21" spans="1:3" x14ac:dyDescent="0.35">
      <c r="A21" s="43" t="s">
        <v>8</v>
      </c>
      <c r="B21" s="45">
        <v>28</v>
      </c>
      <c r="C21" s="43">
        <v>65</v>
      </c>
    </row>
    <row r="22" spans="1:3" x14ac:dyDescent="0.35">
      <c r="A22" s="43" t="s">
        <v>8</v>
      </c>
      <c r="B22" s="46">
        <v>28</v>
      </c>
      <c r="C22" s="43">
        <v>45</v>
      </c>
    </row>
    <row r="23" spans="1:3" x14ac:dyDescent="0.35">
      <c r="A23" s="43" t="s">
        <v>9</v>
      </c>
      <c r="B23" s="44">
        <v>28</v>
      </c>
      <c r="C23" s="43">
        <v>47</v>
      </c>
    </row>
    <row r="24" spans="1:3" x14ac:dyDescent="0.35">
      <c r="A24" s="43" t="s">
        <v>9</v>
      </c>
      <c r="B24" s="45">
        <v>23</v>
      </c>
      <c r="C24" s="43">
        <v>45</v>
      </c>
    </row>
    <row r="25" spans="1:3" x14ac:dyDescent="0.35">
      <c r="A25" s="43" t="s">
        <v>9</v>
      </c>
      <c r="B25" s="45">
        <v>28</v>
      </c>
      <c r="C25" s="43">
        <v>140</v>
      </c>
    </row>
    <row r="26" spans="1:3" x14ac:dyDescent="0.35">
      <c r="A26" s="43" t="s">
        <v>9</v>
      </c>
      <c r="B26" s="45">
        <v>18</v>
      </c>
      <c r="C26" s="43">
        <v>75</v>
      </c>
    </row>
    <row r="27" spans="1:3" x14ac:dyDescent="0.35">
      <c r="A27" s="43" t="s">
        <v>9</v>
      </c>
      <c r="B27" s="46">
        <v>23</v>
      </c>
      <c r="C27" s="43">
        <v>96</v>
      </c>
    </row>
    <row r="28" spans="1:3" x14ac:dyDescent="0.35">
      <c r="A28" s="43" t="s">
        <v>10</v>
      </c>
      <c r="B28" s="44">
        <v>28</v>
      </c>
      <c r="C28" s="43">
        <v>80</v>
      </c>
    </row>
    <row r="29" spans="1:3" x14ac:dyDescent="0.35">
      <c r="A29" s="43" t="s">
        <v>10</v>
      </c>
      <c r="B29" s="45">
        <v>28</v>
      </c>
      <c r="C29" s="43">
        <v>135</v>
      </c>
    </row>
    <row r="30" spans="1:3" x14ac:dyDescent="0.35">
      <c r="A30" s="43" t="s">
        <v>10</v>
      </c>
      <c r="B30" s="45">
        <v>18</v>
      </c>
      <c r="C30" s="43">
        <v>128</v>
      </c>
    </row>
    <row r="31" spans="1:3" x14ac:dyDescent="0.35">
      <c r="A31" s="43" t="s">
        <v>10</v>
      </c>
      <c r="B31" s="45">
        <v>28</v>
      </c>
      <c r="C31" s="43">
        <v>140</v>
      </c>
    </row>
    <row r="32" spans="1:3" x14ac:dyDescent="0.35">
      <c r="A32" s="43" t="s">
        <v>10</v>
      </c>
      <c r="B32" s="46">
        <v>28</v>
      </c>
      <c r="C32" s="43">
        <v>101</v>
      </c>
    </row>
    <row r="33" spans="1:3" x14ac:dyDescent="0.35">
      <c r="A33" s="43" t="s">
        <v>8</v>
      </c>
      <c r="B33" s="44">
        <v>28</v>
      </c>
      <c r="C33" s="43">
        <v>50</v>
      </c>
    </row>
    <row r="34" spans="1:3" x14ac:dyDescent="0.35">
      <c r="A34" s="43" t="s">
        <v>8</v>
      </c>
      <c r="B34" s="45">
        <v>23</v>
      </c>
      <c r="C34" s="43">
        <v>104</v>
      </c>
    </row>
    <row r="35" spans="1:3" x14ac:dyDescent="0.35">
      <c r="A35" s="43" t="s">
        <v>8</v>
      </c>
      <c r="B35" s="45">
        <v>28</v>
      </c>
      <c r="C35" s="43">
        <v>109</v>
      </c>
    </row>
    <row r="36" spans="1:3" x14ac:dyDescent="0.35">
      <c r="A36" s="43" t="s">
        <v>8</v>
      </c>
      <c r="B36" s="45">
        <v>18</v>
      </c>
      <c r="C36" s="43">
        <v>112</v>
      </c>
    </row>
    <row r="37" spans="1:3" x14ac:dyDescent="0.35">
      <c r="A37" s="43" t="s">
        <v>8</v>
      </c>
      <c r="B37" s="46">
        <v>23</v>
      </c>
      <c r="C37" s="43">
        <v>165</v>
      </c>
    </row>
    <row r="38" spans="1:3" x14ac:dyDescent="0.35">
      <c r="A38" s="43" t="s">
        <v>9</v>
      </c>
      <c r="B38" s="44">
        <v>23</v>
      </c>
      <c r="C38" s="43">
        <v>54</v>
      </c>
    </row>
    <row r="39" spans="1:3" x14ac:dyDescent="0.35">
      <c r="A39" s="43" t="s">
        <v>9</v>
      </c>
      <c r="B39" s="45">
        <v>28</v>
      </c>
      <c r="C39" s="43">
        <v>134</v>
      </c>
    </row>
    <row r="40" spans="1:3" x14ac:dyDescent="0.35">
      <c r="A40" s="43" t="s">
        <v>9</v>
      </c>
      <c r="B40" s="45">
        <v>18</v>
      </c>
      <c r="C40" s="43">
        <v>110</v>
      </c>
    </row>
    <row r="41" spans="1:3" x14ac:dyDescent="0.35">
      <c r="A41" s="43" t="s">
        <v>9</v>
      </c>
      <c r="B41" s="45">
        <v>23</v>
      </c>
      <c r="C41" s="43">
        <v>93</v>
      </c>
    </row>
    <row r="42" spans="1:3" x14ac:dyDescent="0.35">
      <c r="A42" s="43" t="s">
        <v>9</v>
      </c>
      <c r="B42" s="46">
        <v>18</v>
      </c>
      <c r="C42" s="43">
        <v>42</v>
      </c>
    </row>
    <row r="43" spans="1:3" x14ac:dyDescent="0.35">
      <c r="A43" s="43" t="s">
        <v>10</v>
      </c>
      <c r="B43" s="44">
        <v>28</v>
      </c>
      <c r="C43" s="43">
        <v>23</v>
      </c>
    </row>
    <row r="44" spans="1:3" x14ac:dyDescent="0.35">
      <c r="A44" s="43" t="s">
        <v>10</v>
      </c>
      <c r="B44" s="45">
        <v>23</v>
      </c>
      <c r="C44" s="43">
        <v>43</v>
      </c>
    </row>
    <row r="45" spans="1:3" x14ac:dyDescent="0.35">
      <c r="A45" s="43" t="s">
        <v>10</v>
      </c>
      <c r="B45" s="45">
        <v>23</v>
      </c>
      <c r="C45" s="43">
        <v>171</v>
      </c>
    </row>
    <row r="46" spans="1:3" x14ac:dyDescent="0.35">
      <c r="A46" s="43" t="s">
        <v>10</v>
      </c>
      <c r="B46" s="46">
        <v>28</v>
      </c>
      <c r="C46" s="43">
        <v>144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DFEF-901A-42E2-ADF9-297D5C8AA3DD}">
  <dimension ref="A1:R7"/>
  <sheetViews>
    <sheetView topLeftCell="J1" workbookViewId="0">
      <selection activeCell="P15" sqref="P15"/>
    </sheetView>
  </sheetViews>
  <sheetFormatPr baseColWidth="10" defaultColWidth="11.453125" defaultRowHeight="14.5" x14ac:dyDescent="0.35"/>
  <cols>
    <col min="1" max="1" width="10.26953125" style="1" customWidth="1"/>
    <col min="2" max="3" width="11.453125" style="1"/>
    <col min="4" max="4" width="13.26953125" style="1" customWidth="1"/>
    <col min="5" max="5" width="12.81640625" style="1" customWidth="1"/>
    <col min="6" max="6" width="8.90625" style="1" customWidth="1"/>
    <col min="7" max="7" width="9.36328125" style="1" customWidth="1"/>
    <col min="8" max="8" width="11.54296875" style="1" customWidth="1"/>
    <col min="9" max="9" width="11" style="1" customWidth="1"/>
    <col min="10" max="11" width="11.453125" style="1"/>
    <col min="12" max="12" width="10.453125" style="4" customWidth="1"/>
    <col min="13" max="13" width="19.453125" style="1" customWidth="1"/>
    <col min="14" max="14" width="19.1796875" style="1" customWidth="1"/>
    <col min="15" max="15" width="18.1796875" style="1" customWidth="1"/>
    <col min="16" max="16" width="20.26953125" style="1" customWidth="1"/>
    <col min="17" max="17" width="22.26953125" style="1" customWidth="1"/>
    <col min="18" max="18" width="20.81640625" style="1" customWidth="1"/>
    <col min="19" max="245" width="11.453125" style="1"/>
    <col min="246" max="246" width="13.26953125" style="1" customWidth="1"/>
    <col min="247" max="247" width="13.7265625" style="1" customWidth="1"/>
    <col min="248" max="248" width="13.26953125" style="1" customWidth="1"/>
    <col min="249" max="249" width="11.453125" style="1"/>
    <col min="250" max="250" width="12.81640625" style="1" customWidth="1"/>
    <col min="251" max="251" width="12.453125" style="1" customWidth="1"/>
    <col min="252" max="253" width="17.1796875" style="1" customWidth="1"/>
    <col min="254" max="255" width="11.453125" style="1"/>
    <col min="256" max="256" width="19.81640625" style="1" customWidth="1"/>
    <col min="257" max="259" width="11.453125" style="1"/>
    <col min="260" max="268" width="11.1796875" style="1" customWidth="1"/>
    <col min="269" max="272" width="15.81640625" style="1" customWidth="1"/>
    <col min="273" max="273" width="39.453125" style="1" customWidth="1"/>
    <col min="274" max="501" width="11.453125" style="1"/>
    <col min="502" max="502" width="13.26953125" style="1" customWidth="1"/>
    <col min="503" max="503" width="13.7265625" style="1" customWidth="1"/>
    <col min="504" max="504" width="13.26953125" style="1" customWidth="1"/>
    <col min="505" max="505" width="11.453125" style="1"/>
    <col min="506" max="506" width="12.81640625" style="1" customWidth="1"/>
    <col min="507" max="507" width="12.453125" style="1" customWidth="1"/>
    <col min="508" max="509" width="17.1796875" style="1" customWidth="1"/>
    <col min="510" max="511" width="11.453125" style="1"/>
    <col min="512" max="512" width="19.81640625" style="1" customWidth="1"/>
    <col min="513" max="515" width="11.453125" style="1"/>
    <col min="516" max="524" width="11.1796875" style="1" customWidth="1"/>
    <col min="525" max="528" width="15.81640625" style="1" customWidth="1"/>
    <col min="529" max="529" width="39.453125" style="1" customWidth="1"/>
    <col min="530" max="757" width="11.453125" style="1"/>
    <col min="758" max="758" width="13.26953125" style="1" customWidth="1"/>
    <col min="759" max="759" width="13.7265625" style="1" customWidth="1"/>
    <col min="760" max="760" width="13.26953125" style="1" customWidth="1"/>
    <col min="761" max="761" width="11.453125" style="1"/>
    <col min="762" max="762" width="12.81640625" style="1" customWidth="1"/>
    <col min="763" max="763" width="12.453125" style="1" customWidth="1"/>
    <col min="764" max="765" width="17.1796875" style="1" customWidth="1"/>
    <col min="766" max="767" width="11.453125" style="1"/>
    <col min="768" max="768" width="19.81640625" style="1" customWidth="1"/>
    <col min="769" max="771" width="11.453125" style="1"/>
    <col min="772" max="780" width="11.1796875" style="1" customWidth="1"/>
    <col min="781" max="784" width="15.81640625" style="1" customWidth="1"/>
    <col min="785" max="785" width="39.453125" style="1" customWidth="1"/>
    <col min="786" max="1013" width="11.453125" style="1"/>
    <col min="1014" max="1014" width="13.26953125" style="1" customWidth="1"/>
    <col min="1015" max="1015" width="13.7265625" style="1" customWidth="1"/>
    <col min="1016" max="1016" width="13.26953125" style="1" customWidth="1"/>
    <col min="1017" max="1017" width="11.453125" style="1"/>
    <col min="1018" max="1018" width="12.81640625" style="1" customWidth="1"/>
    <col min="1019" max="1019" width="12.453125" style="1" customWidth="1"/>
    <col min="1020" max="1021" width="17.1796875" style="1" customWidth="1"/>
    <col min="1022" max="1023" width="11.453125" style="1"/>
    <col min="1024" max="1024" width="19.81640625" style="1" customWidth="1"/>
    <col min="1025" max="1027" width="11.453125" style="1"/>
    <col min="1028" max="1036" width="11.1796875" style="1" customWidth="1"/>
    <col min="1037" max="1040" width="15.81640625" style="1" customWidth="1"/>
    <col min="1041" max="1041" width="39.453125" style="1" customWidth="1"/>
    <col min="1042" max="1269" width="11.453125" style="1"/>
    <col min="1270" max="1270" width="13.26953125" style="1" customWidth="1"/>
    <col min="1271" max="1271" width="13.7265625" style="1" customWidth="1"/>
    <col min="1272" max="1272" width="13.26953125" style="1" customWidth="1"/>
    <col min="1273" max="1273" width="11.453125" style="1"/>
    <col min="1274" max="1274" width="12.81640625" style="1" customWidth="1"/>
    <col min="1275" max="1275" width="12.453125" style="1" customWidth="1"/>
    <col min="1276" max="1277" width="17.1796875" style="1" customWidth="1"/>
    <col min="1278" max="1279" width="11.453125" style="1"/>
    <col min="1280" max="1280" width="19.81640625" style="1" customWidth="1"/>
    <col min="1281" max="1283" width="11.453125" style="1"/>
    <col min="1284" max="1292" width="11.1796875" style="1" customWidth="1"/>
    <col min="1293" max="1296" width="15.81640625" style="1" customWidth="1"/>
    <col min="1297" max="1297" width="39.453125" style="1" customWidth="1"/>
    <col min="1298" max="1525" width="11.453125" style="1"/>
    <col min="1526" max="1526" width="13.26953125" style="1" customWidth="1"/>
    <col min="1527" max="1527" width="13.7265625" style="1" customWidth="1"/>
    <col min="1528" max="1528" width="13.26953125" style="1" customWidth="1"/>
    <col min="1529" max="1529" width="11.453125" style="1"/>
    <col min="1530" max="1530" width="12.81640625" style="1" customWidth="1"/>
    <col min="1531" max="1531" width="12.453125" style="1" customWidth="1"/>
    <col min="1532" max="1533" width="17.1796875" style="1" customWidth="1"/>
    <col min="1534" max="1535" width="11.453125" style="1"/>
    <col min="1536" max="1536" width="19.81640625" style="1" customWidth="1"/>
    <col min="1537" max="1539" width="11.453125" style="1"/>
    <col min="1540" max="1548" width="11.1796875" style="1" customWidth="1"/>
    <col min="1549" max="1552" width="15.81640625" style="1" customWidth="1"/>
    <col min="1553" max="1553" width="39.453125" style="1" customWidth="1"/>
    <col min="1554" max="1781" width="11.453125" style="1"/>
    <col min="1782" max="1782" width="13.26953125" style="1" customWidth="1"/>
    <col min="1783" max="1783" width="13.7265625" style="1" customWidth="1"/>
    <col min="1784" max="1784" width="13.26953125" style="1" customWidth="1"/>
    <col min="1785" max="1785" width="11.453125" style="1"/>
    <col min="1786" max="1786" width="12.81640625" style="1" customWidth="1"/>
    <col min="1787" max="1787" width="12.453125" style="1" customWidth="1"/>
    <col min="1788" max="1789" width="17.1796875" style="1" customWidth="1"/>
    <col min="1790" max="1791" width="11.453125" style="1"/>
    <col min="1792" max="1792" width="19.81640625" style="1" customWidth="1"/>
    <col min="1793" max="1795" width="11.453125" style="1"/>
    <col min="1796" max="1804" width="11.1796875" style="1" customWidth="1"/>
    <col min="1805" max="1808" width="15.81640625" style="1" customWidth="1"/>
    <col min="1809" max="1809" width="39.453125" style="1" customWidth="1"/>
    <col min="1810" max="2037" width="11.453125" style="1"/>
    <col min="2038" max="2038" width="13.26953125" style="1" customWidth="1"/>
    <col min="2039" max="2039" width="13.7265625" style="1" customWidth="1"/>
    <col min="2040" max="2040" width="13.26953125" style="1" customWidth="1"/>
    <col min="2041" max="2041" width="11.453125" style="1"/>
    <col min="2042" max="2042" width="12.81640625" style="1" customWidth="1"/>
    <col min="2043" max="2043" width="12.453125" style="1" customWidth="1"/>
    <col min="2044" max="2045" width="17.1796875" style="1" customWidth="1"/>
    <col min="2046" max="2047" width="11.453125" style="1"/>
    <col min="2048" max="2048" width="19.81640625" style="1" customWidth="1"/>
    <col min="2049" max="2051" width="11.453125" style="1"/>
    <col min="2052" max="2060" width="11.1796875" style="1" customWidth="1"/>
    <col min="2061" max="2064" width="15.81640625" style="1" customWidth="1"/>
    <col min="2065" max="2065" width="39.453125" style="1" customWidth="1"/>
    <col min="2066" max="2293" width="11.453125" style="1"/>
    <col min="2294" max="2294" width="13.26953125" style="1" customWidth="1"/>
    <col min="2295" max="2295" width="13.7265625" style="1" customWidth="1"/>
    <col min="2296" max="2296" width="13.26953125" style="1" customWidth="1"/>
    <col min="2297" max="2297" width="11.453125" style="1"/>
    <col min="2298" max="2298" width="12.81640625" style="1" customWidth="1"/>
    <col min="2299" max="2299" width="12.453125" style="1" customWidth="1"/>
    <col min="2300" max="2301" width="17.1796875" style="1" customWidth="1"/>
    <col min="2302" max="2303" width="11.453125" style="1"/>
    <col min="2304" max="2304" width="19.81640625" style="1" customWidth="1"/>
    <col min="2305" max="2307" width="11.453125" style="1"/>
    <col min="2308" max="2316" width="11.1796875" style="1" customWidth="1"/>
    <col min="2317" max="2320" width="15.81640625" style="1" customWidth="1"/>
    <col min="2321" max="2321" width="39.453125" style="1" customWidth="1"/>
    <col min="2322" max="2549" width="11.453125" style="1"/>
    <col min="2550" max="2550" width="13.26953125" style="1" customWidth="1"/>
    <col min="2551" max="2551" width="13.7265625" style="1" customWidth="1"/>
    <col min="2552" max="2552" width="13.26953125" style="1" customWidth="1"/>
    <col min="2553" max="2553" width="11.453125" style="1"/>
    <col min="2554" max="2554" width="12.81640625" style="1" customWidth="1"/>
    <col min="2555" max="2555" width="12.453125" style="1" customWidth="1"/>
    <col min="2556" max="2557" width="17.1796875" style="1" customWidth="1"/>
    <col min="2558" max="2559" width="11.453125" style="1"/>
    <col min="2560" max="2560" width="19.81640625" style="1" customWidth="1"/>
    <col min="2561" max="2563" width="11.453125" style="1"/>
    <col min="2564" max="2572" width="11.1796875" style="1" customWidth="1"/>
    <col min="2573" max="2576" width="15.81640625" style="1" customWidth="1"/>
    <col min="2577" max="2577" width="39.453125" style="1" customWidth="1"/>
    <col min="2578" max="2805" width="11.453125" style="1"/>
    <col min="2806" max="2806" width="13.26953125" style="1" customWidth="1"/>
    <col min="2807" max="2807" width="13.7265625" style="1" customWidth="1"/>
    <col min="2808" max="2808" width="13.26953125" style="1" customWidth="1"/>
    <col min="2809" max="2809" width="11.453125" style="1"/>
    <col min="2810" max="2810" width="12.81640625" style="1" customWidth="1"/>
    <col min="2811" max="2811" width="12.453125" style="1" customWidth="1"/>
    <col min="2812" max="2813" width="17.1796875" style="1" customWidth="1"/>
    <col min="2814" max="2815" width="11.453125" style="1"/>
    <col min="2816" max="2816" width="19.81640625" style="1" customWidth="1"/>
    <col min="2817" max="2819" width="11.453125" style="1"/>
    <col min="2820" max="2828" width="11.1796875" style="1" customWidth="1"/>
    <col min="2829" max="2832" width="15.81640625" style="1" customWidth="1"/>
    <col min="2833" max="2833" width="39.453125" style="1" customWidth="1"/>
    <col min="2834" max="3061" width="11.453125" style="1"/>
    <col min="3062" max="3062" width="13.26953125" style="1" customWidth="1"/>
    <col min="3063" max="3063" width="13.7265625" style="1" customWidth="1"/>
    <col min="3064" max="3064" width="13.26953125" style="1" customWidth="1"/>
    <col min="3065" max="3065" width="11.453125" style="1"/>
    <col min="3066" max="3066" width="12.81640625" style="1" customWidth="1"/>
    <col min="3067" max="3067" width="12.453125" style="1" customWidth="1"/>
    <col min="3068" max="3069" width="17.1796875" style="1" customWidth="1"/>
    <col min="3070" max="3071" width="11.453125" style="1"/>
    <col min="3072" max="3072" width="19.81640625" style="1" customWidth="1"/>
    <col min="3073" max="3075" width="11.453125" style="1"/>
    <col min="3076" max="3084" width="11.1796875" style="1" customWidth="1"/>
    <col min="3085" max="3088" width="15.81640625" style="1" customWidth="1"/>
    <col min="3089" max="3089" width="39.453125" style="1" customWidth="1"/>
    <col min="3090" max="3317" width="11.453125" style="1"/>
    <col min="3318" max="3318" width="13.26953125" style="1" customWidth="1"/>
    <col min="3319" max="3319" width="13.7265625" style="1" customWidth="1"/>
    <col min="3320" max="3320" width="13.26953125" style="1" customWidth="1"/>
    <col min="3321" max="3321" width="11.453125" style="1"/>
    <col min="3322" max="3322" width="12.81640625" style="1" customWidth="1"/>
    <col min="3323" max="3323" width="12.453125" style="1" customWidth="1"/>
    <col min="3324" max="3325" width="17.1796875" style="1" customWidth="1"/>
    <col min="3326" max="3327" width="11.453125" style="1"/>
    <col min="3328" max="3328" width="19.81640625" style="1" customWidth="1"/>
    <col min="3329" max="3331" width="11.453125" style="1"/>
    <col min="3332" max="3340" width="11.1796875" style="1" customWidth="1"/>
    <col min="3341" max="3344" width="15.81640625" style="1" customWidth="1"/>
    <col min="3345" max="3345" width="39.453125" style="1" customWidth="1"/>
    <col min="3346" max="3573" width="11.453125" style="1"/>
    <col min="3574" max="3574" width="13.26953125" style="1" customWidth="1"/>
    <col min="3575" max="3575" width="13.7265625" style="1" customWidth="1"/>
    <col min="3576" max="3576" width="13.26953125" style="1" customWidth="1"/>
    <col min="3577" max="3577" width="11.453125" style="1"/>
    <col min="3578" max="3578" width="12.81640625" style="1" customWidth="1"/>
    <col min="3579" max="3579" width="12.453125" style="1" customWidth="1"/>
    <col min="3580" max="3581" width="17.1796875" style="1" customWidth="1"/>
    <col min="3582" max="3583" width="11.453125" style="1"/>
    <col min="3584" max="3584" width="19.81640625" style="1" customWidth="1"/>
    <col min="3585" max="3587" width="11.453125" style="1"/>
    <col min="3588" max="3596" width="11.1796875" style="1" customWidth="1"/>
    <col min="3597" max="3600" width="15.81640625" style="1" customWidth="1"/>
    <col min="3601" max="3601" width="39.453125" style="1" customWidth="1"/>
    <col min="3602" max="3829" width="11.453125" style="1"/>
    <col min="3830" max="3830" width="13.26953125" style="1" customWidth="1"/>
    <col min="3831" max="3831" width="13.7265625" style="1" customWidth="1"/>
    <col min="3832" max="3832" width="13.26953125" style="1" customWidth="1"/>
    <col min="3833" max="3833" width="11.453125" style="1"/>
    <col min="3834" max="3834" width="12.81640625" style="1" customWidth="1"/>
    <col min="3835" max="3835" width="12.453125" style="1" customWidth="1"/>
    <col min="3836" max="3837" width="17.1796875" style="1" customWidth="1"/>
    <col min="3838" max="3839" width="11.453125" style="1"/>
    <col min="3840" max="3840" width="19.81640625" style="1" customWidth="1"/>
    <col min="3841" max="3843" width="11.453125" style="1"/>
    <col min="3844" max="3852" width="11.1796875" style="1" customWidth="1"/>
    <col min="3853" max="3856" width="15.81640625" style="1" customWidth="1"/>
    <col min="3857" max="3857" width="39.453125" style="1" customWidth="1"/>
    <col min="3858" max="4085" width="11.453125" style="1"/>
    <col min="4086" max="4086" width="13.26953125" style="1" customWidth="1"/>
    <col min="4087" max="4087" width="13.7265625" style="1" customWidth="1"/>
    <col min="4088" max="4088" width="13.26953125" style="1" customWidth="1"/>
    <col min="4089" max="4089" width="11.453125" style="1"/>
    <col min="4090" max="4090" width="12.81640625" style="1" customWidth="1"/>
    <col min="4091" max="4091" width="12.453125" style="1" customWidth="1"/>
    <col min="4092" max="4093" width="17.1796875" style="1" customWidth="1"/>
    <col min="4094" max="4095" width="11.453125" style="1"/>
    <col min="4096" max="4096" width="19.81640625" style="1" customWidth="1"/>
    <col min="4097" max="4099" width="11.453125" style="1"/>
    <col min="4100" max="4108" width="11.1796875" style="1" customWidth="1"/>
    <col min="4109" max="4112" width="15.81640625" style="1" customWidth="1"/>
    <col min="4113" max="4113" width="39.453125" style="1" customWidth="1"/>
    <col min="4114" max="4341" width="11.453125" style="1"/>
    <col min="4342" max="4342" width="13.26953125" style="1" customWidth="1"/>
    <col min="4343" max="4343" width="13.7265625" style="1" customWidth="1"/>
    <col min="4344" max="4344" width="13.26953125" style="1" customWidth="1"/>
    <col min="4345" max="4345" width="11.453125" style="1"/>
    <col min="4346" max="4346" width="12.81640625" style="1" customWidth="1"/>
    <col min="4347" max="4347" width="12.453125" style="1" customWidth="1"/>
    <col min="4348" max="4349" width="17.1796875" style="1" customWidth="1"/>
    <col min="4350" max="4351" width="11.453125" style="1"/>
    <col min="4352" max="4352" width="19.81640625" style="1" customWidth="1"/>
    <col min="4353" max="4355" width="11.453125" style="1"/>
    <col min="4356" max="4364" width="11.1796875" style="1" customWidth="1"/>
    <col min="4365" max="4368" width="15.81640625" style="1" customWidth="1"/>
    <col min="4369" max="4369" width="39.453125" style="1" customWidth="1"/>
    <col min="4370" max="4597" width="11.453125" style="1"/>
    <col min="4598" max="4598" width="13.26953125" style="1" customWidth="1"/>
    <col min="4599" max="4599" width="13.7265625" style="1" customWidth="1"/>
    <col min="4600" max="4600" width="13.26953125" style="1" customWidth="1"/>
    <col min="4601" max="4601" width="11.453125" style="1"/>
    <col min="4602" max="4602" width="12.81640625" style="1" customWidth="1"/>
    <col min="4603" max="4603" width="12.453125" style="1" customWidth="1"/>
    <col min="4604" max="4605" width="17.1796875" style="1" customWidth="1"/>
    <col min="4606" max="4607" width="11.453125" style="1"/>
    <col min="4608" max="4608" width="19.81640625" style="1" customWidth="1"/>
    <col min="4609" max="4611" width="11.453125" style="1"/>
    <col min="4612" max="4620" width="11.1796875" style="1" customWidth="1"/>
    <col min="4621" max="4624" width="15.81640625" style="1" customWidth="1"/>
    <col min="4625" max="4625" width="39.453125" style="1" customWidth="1"/>
    <col min="4626" max="4853" width="11.453125" style="1"/>
    <col min="4854" max="4854" width="13.26953125" style="1" customWidth="1"/>
    <col min="4855" max="4855" width="13.7265625" style="1" customWidth="1"/>
    <col min="4856" max="4856" width="13.26953125" style="1" customWidth="1"/>
    <col min="4857" max="4857" width="11.453125" style="1"/>
    <col min="4858" max="4858" width="12.81640625" style="1" customWidth="1"/>
    <col min="4859" max="4859" width="12.453125" style="1" customWidth="1"/>
    <col min="4860" max="4861" width="17.1796875" style="1" customWidth="1"/>
    <col min="4862" max="4863" width="11.453125" style="1"/>
    <col min="4864" max="4864" width="19.81640625" style="1" customWidth="1"/>
    <col min="4865" max="4867" width="11.453125" style="1"/>
    <col min="4868" max="4876" width="11.1796875" style="1" customWidth="1"/>
    <col min="4877" max="4880" width="15.81640625" style="1" customWidth="1"/>
    <col min="4881" max="4881" width="39.453125" style="1" customWidth="1"/>
    <col min="4882" max="5109" width="11.453125" style="1"/>
    <col min="5110" max="5110" width="13.26953125" style="1" customWidth="1"/>
    <col min="5111" max="5111" width="13.7265625" style="1" customWidth="1"/>
    <col min="5112" max="5112" width="13.26953125" style="1" customWidth="1"/>
    <col min="5113" max="5113" width="11.453125" style="1"/>
    <col min="5114" max="5114" width="12.81640625" style="1" customWidth="1"/>
    <col min="5115" max="5115" width="12.453125" style="1" customWidth="1"/>
    <col min="5116" max="5117" width="17.1796875" style="1" customWidth="1"/>
    <col min="5118" max="5119" width="11.453125" style="1"/>
    <col min="5120" max="5120" width="19.81640625" style="1" customWidth="1"/>
    <col min="5121" max="5123" width="11.453125" style="1"/>
    <col min="5124" max="5132" width="11.1796875" style="1" customWidth="1"/>
    <col min="5133" max="5136" width="15.81640625" style="1" customWidth="1"/>
    <col min="5137" max="5137" width="39.453125" style="1" customWidth="1"/>
    <col min="5138" max="5365" width="11.453125" style="1"/>
    <col min="5366" max="5366" width="13.26953125" style="1" customWidth="1"/>
    <col min="5367" max="5367" width="13.7265625" style="1" customWidth="1"/>
    <col min="5368" max="5368" width="13.26953125" style="1" customWidth="1"/>
    <col min="5369" max="5369" width="11.453125" style="1"/>
    <col min="5370" max="5370" width="12.81640625" style="1" customWidth="1"/>
    <col min="5371" max="5371" width="12.453125" style="1" customWidth="1"/>
    <col min="5372" max="5373" width="17.1796875" style="1" customWidth="1"/>
    <col min="5374" max="5375" width="11.453125" style="1"/>
    <col min="5376" max="5376" width="19.81640625" style="1" customWidth="1"/>
    <col min="5377" max="5379" width="11.453125" style="1"/>
    <col min="5380" max="5388" width="11.1796875" style="1" customWidth="1"/>
    <col min="5389" max="5392" width="15.81640625" style="1" customWidth="1"/>
    <col min="5393" max="5393" width="39.453125" style="1" customWidth="1"/>
    <col min="5394" max="5621" width="11.453125" style="1"/>
    <col min="5622" max="5622" width="13.26953125" style="1" customWidth="1"/>
    <col min="5623" max="5623" width="13.7265625" style="1" customWidth="1"/>
    <col min="5624" max="5624" width="13.26953125" style="1" customWidth="1"/>
    <col min="5625" max="5625" width="11.453125" style="1"/>
    <col min="5626" max="5626" width="12.81640625" style="1" customWidth="1"/>
    <col min="5627" max="5627" width="12.453125" style="1" customWidth="1"/>
    <col min="5628" max="5629" width="17.1796875" style="1" customWidth="1"/>
    <col min="5630" max="5631" width="11.453125" style="1"/>
    <col min="5632" max="5632" width="19.81640625" style="1" customWidth="1"/>
    <col min="5633" max="5635" width="11.453125" style="1"/>
    <col min="5636" max="5644" width="11.1796875" style="1" customWidth="1"/>
    <col min="5645" max="5648" width="15.81640625" style="1" customWidth="1"/>
    <col min="5649" max="5649" width="39.453125" style="1" customWidth="1"/>
    <col min="5650" max="5877" width="11.453125" style="1"/>
    <col min="5878" max="5878" width="13.26953125" style="1" customWidth="1"/>
    <col min="5879" max="5879" width="13.7265625" style="1" customWidth="1"/>
    <col min="5880" max="5880" width="13.26953125" style="1" customWidth="1"/>
    <col min="5881" max="5881" width="11.453125" style="1"/>
    <col min="5882" max="5882" width="12.81640625" style="1" customWidth="1"/>
    <col min="5883" max="5883" width="12.453125" style="1" customWidth="1"/>
    <col min="5884" max="5885" width="17.1796875" style="1" customWidth="1"/>
    <col min="5886" max="5887" width="11.453125" style="1"/>
    <col min="5888" max="5888" width="19.81640625" style="1" customWidth="1"/>
    <col min="5889" max="5891" width="11.453125" style="1"/>
    <col min="5892" max="5900" width="11.1796875" style="1" customWidth="1"/>
    <col min="5901" max="5904" width="15.81640625" style="1" customWidth="1"/>
    <col min="5905" max="5905" width="39.453125" style="1" customWidth="1"/>
    <col min="5906" max="6133" width="11.453125" style="1"/>
    <col min="6134" max="6134" width="13.26953125" style="1" customWidth="1"/>
    <col min="6135" max="6135" width="13.7265625" style="1" customWidth="1"/>
    <col min="6136" max="6136" width="13.26953125" style="1" customWidth="1"/>
    <col min="6137" max="6137" width="11.453125" style="1"/>
    <col min="6138" max="6138" width="12.81640625" style="1" customWidth="1"/>
    <col min="6139" max="6139" width="12.453125" style="1" customWidth="1"/>
    <col min="6140" max="6141" width="17.1796875" style="1" customWidth="1"/>
    <col min="6142" max="6143" width="11.453125" style="1"/>
    <col min="6144" max="6144" width="19.81640625" style="1" customWidth="1"/>
    <col min="6145" max="6147" width="11.453125" style="1"/>
    <col min="6148" max="6156" width="11.1796875" style="1" customWidth="1"/>
    <col min="6157" max="6160" width="15.81640625" style="1" customWidth="1"/>
    <col min="6161" max="6161" width="39.453125" style="1" customWidth="1"/>
    <col min="6162" max="6389" width="11.453125" style="1"/>
    <col min="6390" max="6390" width="13.26953125" style="1" customWidth="1"/>
    <col min="6391" max="6391" width="13.7265625" style="1" customWidth="1"/>
    <col min="6392" max="6392" width="13.26953125" style="1" customWidth="1"/>
    <col min="6393" max="6393" width="11.453125" style="1"/>
    <col min="6394" max="6394" width="12.81640625" style="1" customWidth="1"/>
    <col min="6395" max="6395" width="12.453125" style="1" customWidth="1"/>
    <col min="6396" max="6397" width="17.1796875" style="1" customWidth="1"/>
    <col min="6398" max="6399" width="11.453125" style="1"/>
    <col min="6400" max="6400" width="19.81640625" style="1" customWidth="1"/>
    <col min="6401" max="6403" width="11.453125" style="1"/>
    <col min="6404" max="6412" width="11.1796875" style="1" customWidth="1"/>
    <col min="6413" max="6416" width="15.81640625" style="1" customWidth="1"/>
    <col min="6417" max="6417" width="39.453125" style="1" customWidth="1"/>
    <col min="6418" max="6645" width="11.453125" style="1"/>
    <col min="6646" max="6646" width="13.26953125" style="1" customWidth="1"/>
    <col min="6647" max="6647" width="13.7265625" style="1" customWidth="1"/>
    <col min="6648" max="6648" width="13.26953125" style="1" customWidth="1"/>
    <col min="6649" max="6649" width="11.453125" style="1"/>
    <col min="6650" max="6650" width="12.81640625" style="1" customWidth="1"/>
    <col min="6651" max="6651" width="12.453125" style="1" customWidth="1"/>
    <col min="6652" max="6653" width="17.1796875" style="1" customWidth="1"/>
    <col min="6654" max="6655" width="11.453125" style="1"/>
    <col min="6656" max="6656" width="19.81640625" style="1" customWidth="1"/>
    <col min="6657" max="6659" width="11.453125" style="1"/>
    <col min="6660" max="6668" width="11.1796875" style="1" customWidth="1"/>
    <col min="6669" max="6672" width="15.81640625" style="1" customWidth="1"/>
    <col min="6673" max="6673" width="39.453125" style="1" customWidth="1"/>
    <col min="6674" max="6901" width="11.453125" style="1"/>
    <col min="6902" max="6902" width="13.26953125" style="1" customWidth="1"/>
    <col min="6903" max="6903" width="13.7265625" style="1" customWidth="1"/>
    <col min="6904" max="6904" width="13.26953125" style="1" customWidth="1"/>
    <col min="6905" max="6905" width="11.453125" style="1"/>
    <col min="6906" max="6906" width="12.81640625" style="1" customWidth="1"/>
    <col min="6907" max="6907" width="12.453125" style="1" customWidth="1"/>
    <col min="6908" max="6909" width="17.1796875" style="1" customWidth="1"/>
    <col min="6910" max="6911" width="11.453125" style="1"/>
    <col min="6912" max="6912" width="19.81640625" style="1" customWidth="1"/>
    <col min="6913" max="6915" width="11.453125" style="1"/>
    <col min="6916" max="6924" width="11.1796875" style="1" customWidth="1"/>
    <col min="6925" max="6928" width="15.81640625" style="1" customWidth="1"/>
    <col min="6929" max="6929" width="39.453125" style="1" customWidth="1"/>
    <col min="6930" max="7157" width="11.453125" style="1"/>
    <col min="7158" max="7158" width="13.26953125" style="1" customWidth="1"/>
    <col min="7159" max="7159" width="13.7265625" style="1" customWidth="1"/>
    <col min="7160" max="7160" width="13.26953125" style="1" customWidth="1"/>
    <col min="7161" max="7161" width="11.453125" style="1"/>
    <col min="7162" max="7162" width="12.81640625" style="1" customWidth="1"/>
    <col min="7163" max="7163" width="12.453125" style="1" customWidth="1"/>
    <col min="7164" max="7165" width="17.1796875" style="1" customWidth="1"/>
    <col min="7166" max="7167" width="11.453125" style="1"/>
    <col min="7168" max="7168" width="19.81640625" style="1" customWidth="1"/>
    <col min="7169" max="7171" width="11.453125" style="1"/>
    <col min="7172" max="7180" width="11.1796875" style="1" customWidth="1"/>
    <col min="7181" max="7184" width="15.81640625" style="1" customWidth="1"/>
    <col min="7185" max="7185" width="39.453125" style="1" customWidth="1"/>
    <col min="7186" max="7413" width="11.453125" style="1"/>
    <col min="7414" max="7414" width="13.26953125" style="1" customWidth="1"/>
    <col min="7415" max="7415" width="13.7265625" style="1" customWidth="1"/>
    <col min="7416" max="7416" width="13.26953125" style="1" customWidth="1"/>
    <col min="7417" max="7417" width="11.453125" style="1"/>
    <col min="7418" max="7418" width="12.81640625" style="1" customWidth="1"/>
    <col min="7419" max="7419" width="12.453125" style="1" customWidth="1"/>
    <col min="7420" max="7421" width="17.1796875" style="1" customWidth="1"/>
    <col min="7422" max="7423" width="11.453125" style="1"/>
    <col min="7424" max="7424" width="19.81640625" style="1" customWidth="1"/>
    <col min="7425" max="7427" width="11.453125" style="1"/>
    <col min="7428" max="7436" width="11.1796875" style="1" customWidth="1"/>
    <col min="7437" max="7440" width="15.81640625" style="1" customWidth="1"/>
    <col min="7441" max="7441" width="39.453125" style="1" customWidth="1"/>
    <col min="7442" max="7669" width="11.453125" style="1"/>
    <col min="7670" max="7670" width="13.26953125" style="1" customWidth="1"/>
    <col min="7671" max="7671" width="13.7265625" style="1" customWidth="1"/>
    <col min="7672" max="7672" width="13.26953125" style="1" customWidth="1"/>
    <col min="7673" max="7673" width="11.453125" style="1"/>
    <col min="7674" max="7674" width="12.81640625" style="1" customWidth="1"/>
    <col min="7675" max="7675" width="12.453125" style="1" customWidth="1"/>
    <col min="7676" max="7677" width="17.1796875" style="1" customWidth="1"/>
    <col min="7678" max="7679" width="11.453125" style="1"/>
    <col min="7680" max="7680" width="19.81640625" style="1" customWidth="1"/>
    <col min="7681" max="7683" width="11.453125" style="1"/>
    <col min="7684" max="7692" width="11.1796875" style="1" customWidth="1"/>
    <col min="7693" max="7696" width="15.81640625" style="1" customWidth="1"/>
    <col min="7697" max="7697" width="39.453125" style="1" customWidth="1"/>
    <col min="7698" max="7925" width="11.453125" style="1"/>
    <col min="7926" max="7926" width="13.26953125" style="1" customWidth="1"/>
    <col min="7927" max="7927" width="13.7265625" style="1" customWidth="1"/>
    <col min="7928" max="7928" width="13.26953125" style="1" customWidth="1"/>
    <col min="7929" max="7929" width="11.453125" style="1"/>
    <col min="7930" max="7930" width="12.81640625" style="1" customWidth="1"/>
    <col min="7931" max="7931" width="12.453125" style="1" customWidth="1"/>
    <col min="7932" max="7933" width="17.1796875" style="1" customWidth="1"/>
    <col min="7934" max="7935" width="11.453125" style="1"/>
    <col min="7936" max="7936" width="19.81640625" style="1" customWidth="1"/>
    <col min="7937" max="7939" width="11.453125" style="1"/>
    <col min="7940" max="7948" width="11.1796875" style="1" customWidth="1"/>
    <col min="7949" max="7952" width="15.81640625" style="1" customWidth="1"/>
    <col min="7953" max="7953" width="39.453125" style="1" customWidth="1"/>
    <col min="7954" max="8181" width="11.453125" style="1"/>
    <col min="8182" max="8182" width="13.26953125" style="1" customWidth="1"/>
    <col min="8183" max="8183" width="13.7265625" style="1" customWidth="1"/>
    <col min="8184" max="8184" width="13.26953125" style="1" customWidth="1"/>
    <col min="8185" max="8185" width="11.453125" style="1"/>
    <col min="8186" max="8186" width="12.81640625" style="1" customWidth="1"/>
    <col min="8187" max="8187" width="12.453125" style="1" customWidth="1"/>
    <col min="8188" max="8189" width="17.1796875" style="1" customWidth="1"/>
    <col min="8190" max="8191" width="11.453125" style="1"/>
    <col min="8192" max="8192" width="19.81640625" style="1" customWidth="1"/>
    <col min="8193" max="8195" width="11.453125" style="1"/>
    <col min="8196" max="8204" width="11.1796875" style="1" customWidth="1"/>
    <col min="8205" max="8208" width="15.81640625" style="1" customWidth="1"/>
    <col min="8209" max="8209" width="39.453125" style="1" customWidth="1"/>
    <col min="8210" max="8437" width="11.453125" style="1"/>
    <col min="8438" max="8438" width="13.26953125" style="1" customWidth="1"/>
    <col min="8439" max="8439" width="13.7265625" style="1" customWidth="1"/>
    <col min="8440" max="8440" width="13.26953125" style="1" customWidth="1"/>
    <col min="8441" max="8441" width="11.453125" style="1"/>
    <col min="8442" max="8442" width="12.81640625" style="1" customWidth="1"/>
    <col min="8443" max="8443" width="12.453125" style="1" customWidth="1"/>
    <col min="8444" max="8445" width="17.1796875" style="1" customWidth="1"/>
    <col min="8446" max="8447" width="11.453125" style="1"/>
    <col min="8448" max="8448" width="19.81640625" style="1" customWidth="1"/>
    <col min="8449" max="8451" width="11.453125" style="1"/>
    <col min="8452" max="8460" width="11.1796875" style="1" customWidth="1"/>
    <col min="8461" max="8464" width="15.81640625" style="1" customWidth="1"/>
    <col min="8465" max="8465" width="39.453125" style="1" customWidth="1"/>
    <col min="8466" max="8693" width="11.453125" style="1"/>
    <col min="8694" max="8694" width="13.26953125" style="1" customWidth="1"/>
    <col min="8695" max="8695" width="13.7265625" style="1" customWidth="1"/>
    <col min="8696" max="8696" width="13.26953125" style="1" customWidth="1"/>
    <col min="8697" max="8697" width="11.453125" style="1"/>
    <col min="8698" max="8698" width="12.81640625" style="1" customWidth="1"/>
    <col min="8699" max="8699" width="12.453125" style="1" customWidth="1"/>
    <col min="8700" max="8701" width="17.1796875" style="1" customWidth="1"/>
    <col min="8702" max="8703" width="11.453125" style="1"/>
    <col min="8704" max="8704" width="19.81640625" style="1" customWidth="1"/>
    <col min="8705" max="8707" width="11.453125" style="1"/>
    <col min="8708" max="8716" width="11.1796875" style="1" customWidth="1"/>
    <col min="8717" max="8720" width="15.81640625" style="1" customWidth="1"/>
    <col min="8721" max="8721" width="39.453125" style="1" customWidth="1"/>
    <col min="8722" max="8949" width="11.453125" style="1"/>
    <col min="8950" max="8950" width="13.26953125" style="1" customWidth="1"/>
    <col min="8951" max="8951" width="13.7265625" style="1" customWidth="1"/>
    <col min="8952" max="8952" width="13.26953125" style="1" customWidth="1"/>
    <col min="8953" max="8953" width="11.453125" style="1"/>
    <col min="8954" max="8954" width="12.81640625" style="1" customWidth="1"/>
    <col min="8955" max="8955" width="12.453125" style="1" customWidth="1"/>
    <col min="8956" max="8957" width="17.1796875" style="1" customWidth="1"/>
    <col min="8958" max="8959" width="11.453125" style="1"/>
    <col min="8960" max="8960" width="19.81640625" style="1" customWidth="1"/>
    <col min="8961" max="8963" width="11.453125" style="1"/>
    <col min="8964" max="8972" width="11.1796875" style="1" customWidth="1"/>
    <col min="8973" max="8976" width="15.81640625" style="1" customWidth="1"/>
    <col min="8977" max="8977" width="39.453125" style="1" customWidth="1"/>
    <col min="8978" max="9205" width="11.453125" style="1"/>
    <col min="9206" max="9206" width="13.26953125" style="1" customWidth="1"/>
    <col min="9207" max="9207" width="13.7265625" style="1" customWidth="1"/>
    <col min="9208" max="9208" width="13.26953125" style="1" customWidth="1"/>
    <col min="9209" max="9209" width="11.453125" style="1"/>
    <col min="9210" max="9210" width="12.81640625" style="1" customWidth="1"/>
    <col min="9211" max="9211" width="12.453125" style="1" customWidth="1"/>
    <col min="9212" max="9213" width="17.1796875" style="1" customWidth="1"/>
    <col min="9214" max="9215" width="11.453125" style="1"/>
    <col min="9216" max="9216" width="19.81640625" style="1" customWidth="1"/>
    <col min="9217" max="9219" width="11.453125" style="1"/>
    <col min="9220" max="9228" width="11.1796875" style="1" customWidth="1"/>
    <col min="9229" max="9232" width="15.81640625" style="1" customWidth="1"/>
    <col min="9233" max="9233" width="39.453125" style="1" customWidth="1"/>
    <col min="9234" max="9461" width="11.453125" style="1"/>
    <col min="9462" max="9462" width="13.26953125" style="1" customWidth="1"/>
    <col min="9463" max="9463" width="13.7265625" style="1" customWidth="1"/>
    <col min="9464" max="9464" width="13.26953125" style="1" customWidth="1"/>
    <col min="9465" max="9465" width="11.453125" style="1"/>
    <col min="9466" max="9466" width="12.81640625" style="1" customWidth="1"/>
    <col min="9467" max="9467" width="12.453125" style="1" customWidth="1"/>
    <col min="9468" max="9469" width="17.1796875" style="1" customWidth="1"/>
    <col min="9470" max="9471" width="11.453125" style="1"/>
    <col min="9472" max="9472" width="19.81640625" style="1" customWidth="1"/>
    <col min="9473" max="9475" width="11.453125" style="1"/>
    <col min="9476" max="9484" width="11.1796875" style="1" customWidth="1"/>
    <col min="9485" max="9488" width="15.81640625" style="1" customWidth="1"/>
    <col min="9489" max="9489" width="39.453125" style="1" customWidth="1"/>
    <col min="9490" max="9717" width="11.453125" style="1"/>
    <col min="9718" max="9718" width="13.26953125" style="1" customWidth="1"/>
    <col min="9719" max="9719" width="13.7265625" style="1" customWidth="1"/>
    <col min="9720" max="9720" width="13.26953125" style="1" customWidth="1"/>
    <col min="9721" max="9721" width="11.453125" style="1"/>
    <col min="9722" max="9722" width="12.81640625" style="1" customWidth="1"/>
    <col min="9723" max="9723" width="12.453125" style="1" customWidth="1"/>
    <col min="9724" max="9725" width="17.1796875" style="1" customWidth="1"/>
    <col min="9726" max="9727" width="11.453125" style="1"/>
    <col min="9728" max="9728" width="19.81640625" style="1" customWidth="1"/>
    <col min="9729" max="9731" width="11.453125" style="1"/>
    <col min="9732" max="9740" width="11.1796875" style="1" customWidth="1"/>
    <col min="9741" max="9744" width="15.81640625" style="1" customWidth="1"/>
    <col min="9745" max="9745" width="39.453125" style="1" customWidth="1"/>
    <col min="9746" max="9973" width="11.453125" style="1"/>
    <col min="9974" max="9974" width="13.26953125" style="1" customWidth="1"/>
    <col min="9975" max="9975" width="13.7265625" style="1" customWidth="1"/>
    <col min="9976" max="9976" width="13.26953125" style="1" customWidth="1"/>
    <col min="9977" max="9977" width="11.453125" style="1"/>
    <col min="9978" max="9978" width="12.81640625" style="1" customWidth="1"/>
    <col min="9979" max="9979" width="12.453125" style="1" customWidth="1"/>
    <col min="9980" max="9981" width="17.1796875" style="1" customWidth="1"/>
    <col min="9982" max="9983" width="11.453125" style="1"/>
    <col min="9984" max="9984" width="19.81640625" style="1" customWidth="1"/>
    <col min="9985" max="9987" width="11.453125" style="1"/>
    <col min="9988" max="9996" width="11.1796875" style="1" customWidth="1"/>
    <col min="9997" max="10000" width="15.81640625" style="1" customWidth="1"/>
    <col min="10001" max="10001" width="39.453125" style="1" customWidth="1"/>
    <col min="10002" max="10229" width="11.453125" style="1"/>
    <col min="10230" max="10230" width="13.26953125" style="1" customWidth="1"/>
    <col min="10231" max="10231" width="13.7265625" style="1" customWidth="1"/>
    <col min="10232" max="10232" width="13.26953125" style="1" customWidth="1"/>
    <col min="10233" max="10233" width="11.453125" style="1"/>
    <col min="10234" max="10234" width="12.81640625" style="1" customWidth="1"/>
    <col min="10235" max="10235" width="12.453125" style="1" customWidth="1"/>
    <col min="10236" max="10237" width="17.1796875" style="1" customWidth="1"/>
    <col min="10238" max="10239" width="11.453125" style="1"/>
    <col min="10240" max="10240" width="19.81640625" style="1" customWidth="1"/>
    <col min="10241" max="10243" width="11.453125" style="1"/>
    <col min="10244" max="10252" width="11.1796875" style="1" customWidth="1"/>
    <col min="10253" max="10256" width="15.81640625" style="1" customWidth="1"/>
    <col min="10257" max="10257" width="39.453125" style="1" customWidth="1"/>
    <col min="10258" max="10485" width="11.453125" style="1"/>
    <col min="10486" max="10486" width="13.26953125" style="1" customWidth="1"/>
    <col min="10487" max="10487" width="13.7265625" style="1" customWidth="1"/>
    <col min="10488" max="10488" width="13.26953125" style="1" customWidth="1"/>
    <col min="10489" max="10489" width="11.453125" style="1"/>
    <col min="10490" max="10490" width="12.81640625" style="1" customWidth="1"/>
    <col min="10491" max="10491" width="12.453125" style="1" customWidth="1"/>
    <col min="10492" max="10493" width="17.1796875" style="1" customWidth="1"/>
    <col min="10494" max="10495" width="11.453125" style="1"/>
    <col min="10496" max="10496" width="19.81640625" style="1" customWidth="1"/>
    <col min="10497" max="10499" width="11.453125" style="1"/>
    <col min="10500" max="10508" width="11.1796875" style="1" customWidth="1"/>
    <col min="10509" max="10512" width="15.81640625" style="1" customWidth="1"/>
    <col min="10513" max="10513" width="39.453125" style="1" customWidth="1"/>
    <col min="10514" max="10741" width="11.453125" style="1"/>
    <col min="10742" max="10742" width="13.26953125" style="1" customWidth="1"/>
    <col min="10743" max="10743" width="13.7265625" style="1" customWidth="1"/>
    <col min="10744" max="10744" width="13.26953125" style="1" customWidth="1"/>
    <col min="10745" max="10745" width="11.453125" style="1"/>
    <col min="10746" max="10746" width="12.81640625" style="1" customWidth="1"/>
    <col min="10747" max="10747" width="12.453125" style="1" customWidth="1"/>
    <col min="10748" max="10749" width="17.1796875" style="1" customWidth="1"/>
    <col min="10750" max="10751" width="11.453125" style="1"/>
    <col min="10752" max="10752" width="19.81640625" style="1" customWidth="1"/>
    <col min="10753" max="10755" width="11.453125" style="1"/>
    <col min="10756" max="10764" width="11.1796875" style="1" customWidth="1"/>
    <col min="10765" max="10768" width="15.81640625" style="1" customWidth="1"/>
    <col min="10769" max="10769" width="39.453125" style="1" customWidth="1"/>
    <col min="10770" max="10997" width="11.453125" style="1"/>
    <col min="10998" max="10998" width="13.26953125" style="1" customWidth="1"/>
    <col min="10999" max="10999" width="13.7265625" style="1" customWidth="1"/>
    <col min="11000" max="11000" width="13.26953125" style="1" customWidth="1"/>
    <col min="11001" max="11001" width="11.453125" style="1"/>
    <col min="11002" max="11002" width="12.81640625" style="1" customWidth="1"/>
    <col min="11003" max="11003" width="12.453125" style="1" customWidth="1"/>
    <col min="11004" max="11005" width="17.1796875" style="1" customWidth="1"/>
    <col min="11006" max="11007" width="11.453125" style="1"/>
    <col min="11008" max="11008" width="19.81640625" style="1" customWidth="1"/>
    <col min="11009" max="11011" width="11.453125" style="1"/>
    <col min="11012" max="11020" width="11.1796875" style="1" customWidth="1"/>
    <col min="11021" max="11024" width="15.81640625" style="1" customWidth="1"/>
    <col min="11025" max="11025" width="39.453125" style="1" customWidth="1"/>
    <col min="11026" max="11253" width="11.453125" style="1"/>
    <col min="11254" max="11254" width="13.26953125" style="1" customWidth="1"/>
    <col min="11255" max="11255" width="13.7265625" style="1" customWidth="1"/>
    <col min="11256" max="11256" width="13.26953125" style="1" customWidth="1"/>
    <col min="11257" max="11257" width="11.453125" style="1"/>
    <col min="11258" max="11258" width="12.81640625" style="1" customWidth="1"/>
    <col min="11259" max="11259" width="12.453125" style="1" customWidth="1"/>
    <col min="11260" max="11261" width="17.1796875" style="1" customWidth="1"/>
    <col min="11262" max="11263" width="11.453125" style="1"/>
    <col min="11264" max="11264" width="19.81640625" style="1" customWidth="1"/>
    <col min="11265" max="11267" width="11.453125" style="1"/>
    <col min="11268" max="11276" width="11.1796875" style="1" customWidth="1"/>
    <col min="11277" max="11280" width="15.81640625" style="1" customWidth="1"/>
    <col min="11281" max="11281" width="39.453125" style="1" customWidth="1"/>
    <col min="11282" max="11509" width="11.453125" style="1"/>
    <col min="11510" max="11510" width="13.26953125" style="1" customWidth="1"/>
    <col min="11511" max="11511" width="13.7265625" style="1" customWidth="1"/>
    <col min="11512" max="11512" width="13.26953125" style="1" customWidth="1"/>
    <col min="11513" max="11513" width="11.453125" style="1"/>
    <col min="11514" max="11514" width="12.81640625" style="1" customWidth="1"/>
    <col min="11515" max="11515" width="12.453125" style="1" customWidth="1"/>
    <col min="11516" max="11517" width="17.1796875" style="1" customWidth="1"/>
    <col min="11518" max="11519" width="11.453125" style="1"/>
    <col min="11520" max="11520" width="19.81640625" style="1" customWidth="1"/>
    <col min="11521" max="11523" width="11.453125" style="1"/>
    <col min="11524" max="11532" width="11.1796875" style="1" customWidth="1"/>
    <col min="11533" max="11536" width="15.81640625" style="1" customWidth="1"/>
    <col min="11537" max="11537" width="39.453125" style="1" customWidth="1"/>
    <col min="11538" max="11765" width="11.453125" style="1"/>
    <col min="11766" max="11766" width="13.26953125" style="1" customWidth="1"/>
    <col min="11767" max="11767" width="13.7265625" style="1" customWidth="1"/>
    <col min="11768" max="11768" width="13.26953125" style="1" customWidth="1"/>
    <col min="11769" max="11769" width="11.453125" style="1"/>
    <col min="11770" max="11770" width="12.81640625" style="1" customWidth="1"/>
    <col min="11771" max="11771" width="12.453125" style="1" customWidth="1"/>
    <col min="11772" max="11773" width="17.1796875" style="1" customWidth="1"/>
    <col min="11774" max="11775" width="11.453125" style="1"/>
    <col min="11776" max="11776" width="19.81640625" style="1" customWidth="1"/>
    <col min="11777" max="11779" width="11.453125" style="1"/>
    <col min="11780" max="11788" width="11.1796875" style="1" customWidth="1"/>
    <col min="11789" max="11792" width="15.81640625" style="1" customWidth="1"/>
    <col min="11793" max="11793" width="39.453125" style="1" customWidth="1"/>
    <col min="11794" max="12021" width="11.453125" style="1"/>
    <col min="12022" max="12022" width="13.26953125" style="1" customWidth="1"/>
    <col min="12023" max="12023" width="13.7265625" style="1" customWidth="1"/>
    <col min="12024" max="12024" width="13.26953125" style="1" customWidth="1"/>
    <col min="12025" max="12025" width="11.453125" style="1"/>
    <col min="12026" max="12026" width="12.81640625" style="1" customWidth="1"/>
    <col min="12027" max="12027" width="12.453125" style="1" customWidth="1"/>
    <col min="12028" max="12029" width="17.1796875" style="1" customWidth="1"/>
    <col min="12030" max="12031" width="11.453125" style="1"/>
    <col min="12032" max="12032" width="19.81640625" style="1" customWidth="1"/>
    <col min="12033" max="12035" width="11.453125" style="1"/>
    <col min="12036" max="12044" width="11.1796875" style="1" customWidth="1"/>
    <col min="12045" max="12048" width="15.81640625" style="1" customWidth="1"/>
    <col min="12049" max="12049" width="39.453125" style="1" customWidth="1"/>
    <col min="12050" max="12277" width="11.453125" style="1"/>
    <col min="12278" max="12278" width="13.26953125" style="1" customWidth="1"/>
    <col min="12279" max="12279" width="13.7265625" style="1" customWidth="1"/>
    <col min="12280" max="12280" width="13.26953125" style="1" customWidth="1"/>
    <col min="12281" max="12281" width="11.453125" style="1"/>
    <col min="12282" max="12282" width="12.81640625" style="1" customWidth="1"/>
    <col min="12283" max="12283" width="12.453125" style="1" customWidth="1"/>
    <col min="12284" max="12285" width="17.1796875" style="1" customWidth="1"/>
    <col min="12286" max="12287" width="11.453125" style="1"/>
    <col min="12288" max="12288" width="19.81640625" style="1" customWidth="1"/>
    <col min="12289" max="12291" width="11.453125" style="1"/>
    <col min="12292" max="12300" width="11.1796875" style="1" customWidth="1"/>
    <col min="12301" max="12304" width="15.81640625" style="1" customWidth="1"/>
    <col min="12305" max="12305" width="39.453125" style="1" customWidth="1"/>
    <col min="12306" max="12533" width="11.453125" style="1"/>
    <col min="12534" max="12534" width="13.26953125" style="1" customWidth="1"/>
    <col min="12535" max="12535" width="13.7265625" style="1" customWidth="1"/>
    <col min="12536" max="12536" width="13.26953125" style="1" customWidth="1"/>
    <col min="12537" max="12537" width="11.453125" style="1"/>
    <col min="12538" max="12538" width="12.81640625" style="1" customWidth="1"/>
    <col min="12539" max="12539" width="12.453125" style="1" customWidth="1"/>
    <col min="12540" max="12541" width="17.1796875" style="1" customWidth="1"/>
    <col min="12542" max="12543" width="11.453125" style="1"/>
    <col min="12544" max="12544" width="19.81640625" style="1" customWidth="1"/>
    <col min="12545" max="12547" width="11.453125" style="1"/>
    <col min="12548" max="12556" width="11.1796875" style="1" customWidth="1"/>
    <col min="12557" max="12560" width="15.81640625" style="1" customWidth="1"/>
    <col min="12561" max="12561" width="39.453125" style="1" customWidth="1"/>
    <col min="12562" max="12789" width="11.453125" style="1"/>
    <col min="12790" max="12790" width="13.26953125" style="1" customWidth="1"/>
    <col min="12791" max="12791" width="13.7265625" style="1" customWidth="1"/>
    <col min="12792" max="12792" width="13.26953125" style="1" customWidth="1"/>
    <col min="12793" max="12793" width="11.453125" style="1"/>
    <col min="12794" max="12794" width="12.81640625" style="1" customWidth="1"/>
    <col min="12795" max="12795" width="12.453125" style="1" customWidth="1"/>
    <col min="12796" max="12797" width="17.1796875" style="1" customWidth="1"/>
    <col min="12798" max="12799" width="11.453125" style="1"/>
    <col min="12800" max="12800" width="19.81640625" style="1" customWidth="1"/>
    <col min="12801" max="12803" width="11.453125" style="1"/>
    <col min="12804" max="12812" width="11.1796875" style="1" customWidth="1"/>
    <col min="12813" max="12816" width="15.81640625" style="1" customWidth="1"/>
    <col min="12817" max="12817" width="39.453125" style="1" customWidth="1"/>
    <col min="12818" max="13045" width="11.453125" style="1"/>
    <col min="13046" max="13046" width="13.26953125" style="1" customWidth="1"/>
    <col min="13047" max="13047" width="13.7265625" style="1" customWidth="1"/>
    <col min="13048" max="13048" width="13.26953125" style="1" customWidth="1"/>
    <col min="13049" max="13049" width="11.453125" style="1"/>
    <col min="13050" max="13050" width="12.81640625" style="1" customWidth="1"/>
    <col min="13051" max="13051" width="12.453125" style="1" customWidth="1"/>
    <col min="13052" max="13053" width="17.1796875" style="1" customWidth="1"/>
    <col min="13054" max="13055" width="11.453125" style="1"/>
    <col min="13056" max="13056" width="19.81640625" style="1" customWidth="1"/>
    <col min="13057" max="13059" width="11.453125" style="1"/>
    <col min="13060" max="13068" width="11.1796875" style="1" customWidth="1"/>
    <col min="13069" max="13072" width="15.81640625" style="1" customWidth="1"/>
    <col min="13073" max="13073" width="39.453125" style="1" customWidth="1"/>
    <col min="13074" max="13301" width="11.453125" style="1"/>
    <col min="13302" max="13302" width="13.26953125" style="1" customWidth="1"/>
    <col min="13303" max="13303" width="13.7265625" style="1" customWidth="1"/>
    <col min="13304" max="13304" width="13.26953125" style="1" customWidth="1"/>
    <col min="13305" max="13305" width="11.453125" style="1"/>
    <col min="13306" max="13306" width="12.81640625" style="1" customWidth="1"/>
    <col min="13307" max="13307" width="12.453125" style="1" customWidth="1"/>
    <col min="13308" max="13309" width="17.1796875" style="1" customWidth="1"/>
    <col min="13310" max="13311" width="11.453125" style="1"/>
    <col min="13312" max="13312" width="19.81640625" style="1" customWidth="1"/>
    <col min="13313" max="13315" width="11.453125" style="1"/>
    <col min="13316" max="13324" width="11.1796875" style="1" customWidth="1"/>
    <col min="13325" max="13328" width="15.81640625" style="1" customWidth="1"/>
    <col min="13329" max="13329" width="39.453125" style="1" customWidth="1"/>
    <col min="13330" max="13557" width="11.453125" style="1"/>
    <col min="13558" max="13558" width="13.26953125" style="1" customWidth="1"/>
    <col min="13559" max="13559" width="13.7265625" style="1" customWidth="1"/>
    <col min="13560" max="13560" width="13.26953125" style="1" customWidth="1"/>
    <col min="13561" max="13561" width="11.453125" style="1"/>
    <col min="13562" max="13562" width="12.81640625" style="1" customWidth="1"/>
    <col min="13563" max="13563" width="12.453125" style="1" customWidth="1"/>
    <col min="13564" max="13565" width="17.1796875" style="1" customWidth="1"/>
    <col min="13566" max="13567" width="11.453125" style="1"/>
    <col min="13568" max="13568" width="19.81640625" style="1" customWidth="1"/>
    <col min="13569" max="13571" width="11.453125" style="1"/>
    <col min="13572" max="13580" width="11.1796875" style="1" customWidth="1"/>
    <col min="13581" max="13584" width="15.81640625" style="1" customWidth="1"/>
    <col min="13585" max="13585" width="39.453125" style="1" customWidth="1"/>
    <col min="13586" max="13813" width="11.453125" style="1"/>
    <col min="13814" max="13814" width="13.26953125" style="1" customWidth="1"/>
    <col min="13815" max="13815" width="13.7265625" style="1" customWidth="1"/>
    <col min="13816" max="13816" width="13.26953125" style="1" customWidth="1"/>
    <col min="13817" max="13817" width="11.453125" style="1"/>
    <col min="13818" max="13818" width="12.81640625" style="1" customWidth="1"/>
    <col min="13819" max="13819" width="12.453125" style="1" customWidth="1"/>
    <col min="13820" max="13821" width="17.1796875" style="1" customWidth="1"/>
    <col min="13822" max="13823" width="11.453125" style="1"/>
    <col min="13824" max="13824" width="19.81640625" style="1" customWidth="1"/>
    <col min="13825" max="13827" width="11.453125" style="1"/>
    <col min="13828" max="13836" width="11.1796875" style="1" customWidth="1"/>
    <col min="13837" max="13840" width="15.81640625" style="1" customWidth="1"/>
    <col min="13841" max="13841" width="39.453125" style="1" customWidth="1"/>
    <col min="13842" max="14069" width="11.453125" style="1"/>
    <col min="14070" max="14070" width="13.26953125" style="1" customWidth="1"/>
    <col min="14071" max="14071" width="13.7265625" style="1" customWidth="1"/>
    <col min="14072" max="14072" width="13.26953125" style="1" customWidth="1"/>
    <col min="14073" max="14073" width="11.453125" style="1"/>
    <col min="14074" max="14074" width="12.81640625" style="1" customWidth="1"/>
    <col min="14075" max="14075" width="12.453125" style="1" customWidth="1"/>
    <col min="14076" max="14077" width="17.1796875" style="1" customWidth="1"/>
    <col min="14078" max="14079" width="11.453125" style="1"/>
    <col min="14080" max="14080" width="19.81640625" style="1" customWidth="1"/>
    <col min="14081" max="14083" width="11.453125" style="1"/>
    <col min="14084" max="14092" width="11.1796875" style="1" customWidth="1"/>
    <col min="14093" max="14096" width="15.81640625" style="1" customWidth="1"/>
    <col min="14097" max="14097" width="39.453125" style="1" customWidth="1"/>
    <col min="14098" max="14325" width="11.453125" style="1"/>
    <col min="14326" max="14326" width="13.26953125" style="1" customWidth="1"/>
    <col min="14327" max="14327" width="13.7265625" style="1" customWidth="1"/>
    <col min="14328" max="14328" width="13.26953125" style="1" customWidth="1"/>
    <col min="14329" max="14329" width="11.453125" style="1"/>
    <col min="14330" max="14330" width="12.81640625" style="1" customWidth="1"/>
    <col min="14331" max="14331" width="12.453125" style="1" customWidth="1"/>
    <col min="14332" max="14333" width="17.1796875" style="1" customWidth="1"/>
    <col min="14334" max="14335" width="11.453125" style="1"/>
    <col min="14336" max="14336" width="19.81640625" style="1" customWidth="1"/>
    <col min="14337" max="14339" width="11.453125" style="1"/>
    <col min="14340" max="14348" width="11.1796875" style="1" customWidth="1"/>
    <col min="14349" max="14352" width="15.81640625" style="1" customWidth="1"/>
    <col min="14353" max="14353" width="39.453125" style="1" customWidth="1"/>
    <col min="14354" max="14581" width="11.453125" style="1"/>
    <col min="14582" max="14582" width="13.26953125" style="1" customWidth="1"/>
    <col min="14583" max="14583" width="13.7265625" style="1" customWidth="1"/>
    <col min="14584" max="14584" width="13.26953125" style="1" customWidth="1"/>
    <col min="14585" max="14585" width="11.453125" style="1"/>
    <col min="14586" max="14586" width="12.81640625" style="1" customWidth="1"/>
    <col min="14587" max="14587" width="12.453125" style="1" customWidth="1"/>
    <col min="14588" max="14589" width="17.1796875" style="1" customWidth="1"/>
    <col min="14590" max="14591" width="11.453125" style="1"/>
    <col min="14592" max="14592" width="19.81640625" style="1" customWidth="1"/>
    <col min="14593" max="14595" width="11.453125" style="1"/>
    <col min="14596" max="14604" width="11.1796875" style="1" customWidth="1"/>
    <col min="14605" max="14608" width="15.81640625" style="1" customWidth="1"/>
    <col min="14609" max="14609" width="39.453125" style="1" customWidth="1"/>
    <col min="14610" max="14837" width="11.453125" style="1"/>
    <col min="14838" max="14838" width="13.26953125" style="1" customWidth="1"/>
    <col min="14839" max="14839" width="13.7265625" style="1" customWidth="1"/>
    <col min="14840" max="14840" width="13.26953125" style="1" customWidth="1"/>
    <col min="14841" max="14841" width="11.453125" style="1"/>
    <col min="14842" max="14842" width="12.81640625" style="1" customWidth="1"/>
    <col min="14843" max="14843" width="12.453125" style="1" customWidth="1"/>
    <col min="14844" max="14845" width="17.1796875" style="1" customWidth="1"/>
    <col min="14846" max="14847" width="11.453125" style="1"/>
    <col min="14848" max="14848" width="19.81640625" style="1" customWidth="1"/>
    <col min="14849" max="14851" width="11.453125" style="1"/>
    <col min="14852" max="14860" width="11.1796875" style="1" customWidth="1"/>
    <col min="14861" max="14864" width="15.81640625" style="1" customWidth="1"/>
    <col min="14865" max="14865" width="39.453125" style="1" customWidth="1"/>
    <col min="14866" max="15093" width="11.453125" style="1"/>
    <col min="15094" max="15094" width="13.26953125" style="1" customWidth="1"/>
    <col min="15095" max="15095" width="13.7265625" style="1" customWidth="1"/>
    <col min="15096" max="15096" width="13.26953125" style="1" customWidth="1"/>
    <col min="15097" max="15097" width="11.453125" style="1"/>
    <col min="15098" max="15098" width="12.81640625" style="1" customWidth="1"/>
    <col min="15099" max="15099" width="12.453125" style="1" customWidth="1"/>
    <col min="15100" max="15101" width="17.1796875" style="1" customWidth="1"/>
    <col min="15102" max="15103" width="11.453125" style="1"/>
    <col min="15104" max="15104" width="19.81640625" style="1" customWidth="1"/>
    <col min="15105" max="15107" width="11.453125" style="1"/>
    <col min="15108" max="15116" width="11.1796875" style="1" customWidth="1"/>
    <col min="15117" max="15120" width="15.81640625" style="1" customWidth="1"/>
    <col min="15121" max="15121" width="39.453125" style="1" customWidth="1"/>
    <col min="15122" max="15349" width="11.453125" style="1"/>
    <col min="15350" max="15350" width="13.26953125" style="1" customWidth="1"/>
    <col min="15351" max="15351" width="13.7265625" style="1" customWidth="1"/>
    <col min="15352" max="15352" width="13.26953125" style="1" customWidth="1"/>
    <col min="15353" max="15353" width="11.453125" style="1"/>
    <col min="15354" max="15354" width="12.81640625" style="1" customWidth="1"/>
    <col min="15355" max="15355" width="12.453125" style="1" customWidth="1"/>
    <col min="15356" max="15357" width="17.1796875" style="1" customWidth="1"/>
    <col min="15358" max="15359" width="11.453125" style="1"/>
    <col min="15360" max="15360" width="19.81640625" style="1" customWidth="1"/>
    <col min="15361" max="15363" width="11.453125" style="1"/>
    <col min="15364" max="15372" width="11.1796875" style="1" customWidth="1"/>
    <col min="15373" max="15376" width="15.81640625" style="1" customWidth="1"/>
    <col min="15377" max="15377" width="39.453125" style="1" customWidth="1"/>
    <col min="15378" max="15605" width="11.453125" style="1"/>
    <col min="15606" max="15606" width="13.26953125" style="1" customWidth="1"/>
    <col min="15607" max="15607" width="13.7265625" style="1" customWidth="1"/>
    <col min="15608" max="15608" width="13.26953125" style="1" customWidth="1"/>
    <col min="15609" max="15609" width="11.453125" style="1"/>
    <col min="15610" max="15610" width="12.81640625" style="1" customWidth="1"/>
    <col min="15611" max="15611" width="12.453125" style="1" customWidth="1"/>
    <col min="15612" max="15613" width="17.1796875" style="1" customWidth="1"/>
    <col min="15614" max="15615" width="11.453125" style="1"/>
    <col min="15616" max="15616" width="19.81640625" style="1" customWidth="1"/>
    <col min="15617" max="15619" width="11.453125" style="1"/>
    <col min="15620" max="15628" width="11.1796875" style="1" customWidth="1"/>
    <col min="15629" max="15632" width="15.81640625" style="1" customWidth="1"/>
    <col min="15633" max="15633" width="39.453125" style="1" customWidth="1"/>
    <col min="15634" max="15861" width="11.453125" style="1"/>
    <col min="15862" max="15862" width="13.26953125" style="1" customWidth="1"/>
    <col min="15863" max="15863" width="13.7265625" style="1" customWidth="1"/>
    <col min="15864" max="15864" width="13.26953125" style="1" customWidth="1"/>
    <col min="15865" max="15865" width="11.453125" style="1"/>
    <col min="15866" max="15866" width="12.81640625" style="1" customWidth="1"/>
    <col min="15867" max="15867" width="12.453125" style="1" customWidth="1"/>
    <col min="15868" max="15869" width="17.1796875" style="1" customWidth="1"/>
    <col min="15870" max="15871" width="11.453125" style="1"/>
    <col min="15872" max="15872" width="19.81640625" style="1" customWidth="1"/>
    <col min="15873" max="15875" width="11.453125" style="1"/>
    <col min="15876" max="15884" width="11.1796875" style="1" customWidth="1"/>
    <col min="15885" max="15888" width="15.81640625" style="1" customWidth="1"/>
    <col min="15889" max="15889" width="39.453125" style="1" customWidth="1"/>
    <col min="15890" max="16117" width="11.453125" style="1"/>
    <col min="16118" max="16118" width="13.26953125" style="1" customWidth="1"/>
    <col min="16119" max="16119" width="13.7265625" style="1" customWidth="1"/>
    <col min="16120" max="16120" width="13.26953125" style="1" customWidth="1"/>
    <col min="16121" max="16121" width="11.453125" style="1"/>
    <col min="16122" max="16122" width="12.81640625" style="1" customWidth="1"/>
    <col min="16123" max="16123" width="12.453125" style="1" customWidth="1"/>
    <col min="16124" max="16125" width="17.1796875" style="1" customWidth="1"/>
    <col min="16126" max="16127" width="11.453125" style="1"/>
    <col min="16128" max="16128" width="19.81640625" style="1" customWidth="1"/>
    <col min="16129" max="16131" width="11.453125" style="1"/>
    <col min="16132" max="16140" width="11.1796875" style="1" customWidth="1"/>
    <col min="16141" max="16144" width="15.81640625" style="1" customWidth="1"/>
    <col min="16145" max="16145" width="39.453125" style="1" customWidth="1"/>
    <col min="16146" max="16384" width="11.453125" style="1"/>
  </cols>
  <sheetData>
    <row r="1" spans="1:18" s="8" customFormat="1" ht="52" x14ac:dyDescent="0.3">
      <c r="A1" s="8" t="s">
        <v>44</v>
      </c>
      <c r="B1" s="8" t="s">
        <v>0</v>
      </c>
      <c r="C1" s="8" t="s">
        <v>48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41</v>
      </c>
      <c r="I1" s="8" t="s">
        <v>11</v>
      </c>
      <c r="J1" s="8" t="s">
        <v>43</v>
      </c>
      <c r="K1" s="8" t="s">
        <v>42</v>
      </c>
      <c r="L1" s="9" t="s">
        <v>5</v>
      </c>
      <c r="M1" s="8" t="s">
        <v>53</v>
      </c>
      <c r="N1" s="8" t="s">
        <v>54</v>
      </c>
      <c r="O1" s="8" t="s">
        <v>55</v>
      </c>
      <c r="P1" s="8" t="s">
        <v>56</v>
      </c>
      <c r="Q1" s="8" t="s">
        <v>57</v>
      </c>
      <c r="R1" s="8" t="s">
        <v>52</v>
      </c>
    </row>
    <row r="2" spans="1:18" x14ac:dyDescent="0.35">
      <c r="A2" s="1">
        <v>437</v>
      </c>
      <c r="B2" s="2">
        <v>42073</v>
      </c>
      <c r="C2" s="1" t="s">
        <v>6</v>
      </c>
      <c r="D2" s="2">
        <v>41870</v>
      </c>
      <c r="E2" s="1">
        <v>27</v>
      </c>
      <c r="F2" s="4">
        <f t="shared" ref="F2:F7" si="0">DAYS360(D2,B2)/7</f>
        <v>28.714285714285715</v>
      </c>
      <c r="G2" s="4">
        <f t="shared" ref="G2:G7" si="1">33+F2</f>
        <v>61.714285714285715</v>
      </c>
      <c r="H2" s="1">
        <v>100</v>
      </c>
      <c r="I2" s="1">
        <v>23</v>
      </c>
      <c r="J2" s="1" t="s">
        <v>20</v>
      </c>
      <c r="K2" s="2">
        <v>42184</v>
      </c>
      <c r="L2" s="4">
        <v>16</v>
      </c>
      <c r="M2" s="1">
        <v>23</v>
      </c>
      <c r="N2" s="1">
        <v>40</v>
      </c>
      <c r="O2" s="1">
        <v>66</v>
      </c>
      <c r="P2" s="58">
        <v>46</v>
      </c>
      <c r="Q2" s="58">
        <v>80</v>
      </c>
      <c r="R2" s="58">
        <v>132</v>
      </c>
    </row>
    <row r="3" spans="1:18" x14ac:dyDescent="0.35">
      <c r="A3" s="1">
        <v>437</v>
      </c>
      <c r="B3" s="2">
        <v>42073</v>
      </c>
      <c r="C3" s="1" t="s">
        <v>6</v>
      </c>
      <c r="D3" s="2">
        <v>41870</v>
      </c>
      <c r="E3" s="1">
        <v>27</v>
      </c>
      <c r="F3" s="4">
        <f t="shared" si="0"/>
        <v>28.714285714285715</v>
      </c>
      <c r="G3" s="4">
        <f t="shared" si="1"/>
        <v>61.714285714285715</v>
      </c>
      <c r="H3" s="1">
        <v>50</v>
      </c>
      <c r="I3" s="1">
        <v>23</v>
      </c>
      <c r="J3" s="1" t="s">
        <v>21</v>
      </c>
      <c r="K3" s="2">
        <v>42184</v>
      </c>
      <c r="L3" s="4">
        <v>16</v>
      </c>
      <c r="M3" s="1">
        <v>19</v>
      </c>
      <c r="N3" s="1">
        <v>37</v>
      </c>
      <c r="O3" s="1">
        <v>59</v>
      </c>
      <c r="P3" s="58">
        <v>76</v>
      </c>
      <c r="Q3" s="58">
        <v>148</v>
      </c>
      <c r="R3" s="58">
        <v>236</v>
      </c>
    </row>
    <row r="4" spans="1:18" x14ac:dyDescent="0.35">
      <c r="A4" s="1">
        <v>437</v>
      </c>
      <c r="B4" s="2">
        <v>42073</v>
      </c>
      <c r="C4" s="1" t="s">
        <v>6</v>
      </c>
      <c r="D4" s="2">
        <v>41870</v>
      </c>
      <c r="E4" s="1">
        <v>27</v>
      </c>
      <c r="F4" s="4">
        <f t="shared" si="0"/>
        <v>28.714285714285715</v>
      </c>
      <c r="G4" s="4">
        <f t="shared" si="1"/>
        <v>61.714285714285715</v>
      </c>
      <c r="H4" s="1">
        <v>100</v>
      </c>
      <c r="I4" s="1">
        <v>18</v>
      </c>
      <c r="J4" s="1">
        <v>1</v>
      </c>
      <c r="K4" s="2">
        <v>42184</v>
      </c>
      <c r="L4" s="4">
        <v>16</v>
      </c>
      <c r="M4" s="1">
        <v>5</v>
      </c>
      <c r="N4" s="1">
        <v>16</v>
      </c>
      <c r="O4" s="1">
        <v>28</v>
      </c>
      <c r="P4" s="58">
        <v>5</v>
      </c>
      <c r="Q4" s="58">
        <v>16</v>
      </c>
      <c r="R4" s="58">
        <v>28</v>
      </c>
    </row>
    <row r="5" spans="1:18" x14ac:dyDescent="0.35">
      <c r="A5" s="1">
        <v>437</v>
      </c>
      <c r="B5" s="2">
        <v>42073</v>
      </c>
      <c r="C5" s="1" t="s">
        <v>6</v>
      </c>
      <c r="D5" s="2">
        <v>41870</v>
      </c>
      <c r="E5" s="1">
        <v>27</v>
      </c>
      <c r="F5" s="4">
        <f t="shared" si="0"/>
        <v>28.714285714285715</v>
      </c>
      <c r="G5" s="4">
        <f t="shared" si="1"/>
        <v>61.714285714285715</v>
      </c>
      <c r="H5" s="1">
        <v>50</v>
      </c>
      <c r="I5" s="1">
        <v>18</v>
      </c>
      <c r="J5" s="1" t="s">
        <v>21</v>
      </c>
      <c r="K5" s="2">
        <v>42184</v>
      </c>
      <c r="L5" s="4">
        <v>16</v>
      </c>
      <c r="M5" s="1">
        <v>1</v>
      </c>
      <c r="N5" s="1">
        <v>1</v>
      </c>
      <c r="O5" s="1">
        <v>9</v>
      </c>
      <c r="P5" s="58">
        <v>4</v>
      </c>
      <c r="Q5" s="58">
        <v>4</v>
      </c>
      <c r="R5" s="58">
        <v>36</v>
      </c>
    </row>
    <row r="6" spans="1:18" x14ac:dyDescent="0.35">
      <c r="A6" s="1">
        <v>437</v>
      </c>
      <c r="B6" s="2">
        <v>42073</v>
      </c>
      <c r="C6" s="1" t="s">
        <v>6</v>
      </c>
      <c r="D6" s="2">
        <v>41870</v>
      </c>
      <c r="E6" s="1">
        <v>27</v>
      </c>
      <c r="F6" s="4">
        <f t="shared" si="0"/>
        <v>28.714285714285715</v>
      </c>
      <c r="G6" s="4">
        <f t="shared" si="1"/>
        <v>61.714285714285715</v>
      </c>
      <c r="H6" s="1">
        <v>100</v>
      </c>
      <c r="I6" s="1">
        <v>28</v>
      </c>
      <c r="J6" s="1" t="s">
        <v>20</v>
      </c>
      <c r="K6" s="2">
        <v>42184</v>
      </c>
      <c r="L6" s="4">
        <v>16</v>
      </c>
      <c r="M6" s="1">
        <v>7</v>
      </c>
      <c r="N6" s="1">
        <v>17</v>
      </c>
      <c r="O6" s="1">
        <v>18</v>
      </c>
      <c r="P6" s="58">
        <v>14</v>
      </c>
      <c r="Q6" s="58">
        <v>34</v>
      </c>
      <c r="R6" s="58">
        <v>36</v>
      </c>
    </row>
    <row r="7" spans="1:18" s="5" customFormat="1" x14ac:dyDescent="0.35">
      <c r="A7" s="5">
        <v>437</v>
      </c>
      <c r="B7" s="6">
        <v>42073</v>
      </c>
      <c r="C7" s="5" t="s">
        <v>6</v>
      </c>
      <c r="D7" s="6">
        <v>41870</v>
      </c>
      <c r="E7" s="5">
        <v>27</v>
      </c>
      <c r="F7" s="7">
        <f t="shared" si="0"/>
        <v>28.714285714285715</v>
      </c>
      <c r="G7" s="7">
        <f t="shared" si="1"/>
        <v>61.714285714285715</v>
      </c>
      <c r="H7" s="5">
        <v>50</v>
      </c>
      <c r="I7" s="5">
        <v>28</v>
      </c>
      <c r="J7" s="5" t="s">
        <v>20</v>
      </c>
      <c r="K7" s="6">
        <v>42184</v>
      </c>
      <c r="L7" s="7">
        <v>16</v>
      </c>
      <c r="M7" s="5">
        <v>18</v>
      </c>
      <c r="N7" s="5">
        <v>32</v>
      </c>
      <c r="O7" s="5">
        <v>49</v>
      </c>
      <c r="P7" s="59">
        <v>36</v>
      </c>
      <c r="Q7" s="59">
        <v>64</v>
      </c>
      <c r="R7" s="59">
        <v>9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9A85E-7D77-4465-8689-26DCB5391CC1}">
  <dimension ref="A1:F289"/>
  <sheetViews>
    <sheetView workbookViewId="0">
      <selection activeCell="I17" sqref="I17"/>
    </sheetView>
  </sheetViews>
  <sheetFormatPr baseColWidth="10" defaultRowHeight="14.5" x14ac:dyDescent="0.35"/>
  <cols>
    <col min="1" max="1" width="17.1796875" style="47" customWidth="1"/>
    <col min="2" max="2" width="7.7265625" style="50" customWidth="1"/>
    <col min="3" max="3" width="10.90625" style="47"/>
    <col min="4" max="4" width="18.54296875" style="47" customWidth="1"/>
    <col min="5" max="5" width="17.54296875" style="47" customWidth="1"/>
    <col min="6" max="6" width="18.1796875" style="47" customWidth="1"/>
    <col min="7" max="16384" width="10.90625" style="47"/>
  </cols>
  <sheetData>
    <row r="1" spans="1:6" ht="32" customHeight="1" x14ac:dyDescent="0.35">
      <c r="A1" s="34" t="s">
        <v>11</v>
      </c>
      <c r="B1" s="35" t="s">
        <v>30</v>
      </c>
      <c r="C1" s="34" t="s">
        <v>33</v>
      </c>
      <c r="D1" s="49" t="s">
        <v>34</v>
      </c>
      <c r="E1" s="34" t="s">
        <v>35</v>
      </c>
      <c r="F1" s="34" t="s">
        <v>36</v>
      </c>
    </row>
    <row r="2" spans="1:6" x14ac:dyDescent="0.35">
      <c r="A2" s="39">
        <v>23</v>
      </c>
      <c r="B2" s="37">
        <v>1</v>
      </c>
      <c r="C2" s="39">
        <v>1</v>
      </c>
      <c r="D2" s="39">
        <v>1</v>
      </c>
      <c r="E2" s="39">
        <v>1</v>
      </c>
      <c r="F2" s="39">
        <v>1</v>
      </c>
    </row>
    <row r="3" spans="1:6" x14ac:dyDescent="0.35">
      <c r="A3" s="39">
        <v>23</v>
      </c>
      <c r="B3" s="37">
        <v>2</v>
      </c>
      <c r="C3" s="39">
        <v>1</v>
      </c>
      <c r="D3" s="39">
        <v>0</v>
      </c>
      <c r="E3" s="39">
        <v>0</v>
      </c>
      <c r="F3" s="39">
        <v>0</v>
      </c>
    </row>
    <row r="4" spans="1:6" x14ac:dyDescent="0.35">
      <c r="A4" s="39">
        <v>23</v>
      </c>
      <c r="B4" s="37">
        <v>3</v>
      </c>
      <c r="C4" s="39">
        <v>1</v>
      </c>
      <c r="D4" s="39">
        <v>1</v>
      </c>
      <c r="E4" s="39">
        <v>1</v>
      </c>
      <c r="F4" s="39">
        <v>1</v>
      </c>
    </row>
    <row r="5" spans="1:6" x14ac:dyDescent="0.35">
      <c r="A5" s="39">
        <v>23</v>
      </c>
      <c r="B5" s="37">
        <v>4</v>
      </c>
      <c r="C5" s="39">
        <v>1</v>
      </c>
      <c r="D5" s="39">
        <v>1</v>
      </c>
      <c r="E5" s="39">
        <v>1</v>
      </c>
      <c r="F5" s="39">
        <v>1</v>
      </c>
    </row>
    <row r="6" spans="1:6" x14ac:dyDescent="0.35">
      <c r="A6" s="39">
        <v>23</v>
      </c>
      <c r="B6" s="37">
        <v>5</v>
      </c>
      <c r="C6" s="39">
        <v>1</v>
      </c>
      <c r="D6" s="39">
        <v>1</v>
      </c>
      <c r="E6" s="39">
        <v>1</v>
      </c>
      <c r="F6" s="39">
        <v>1</v>
      </c>
    </row>
    <row r="7" spans="1:6" x14ac:dyDescent="0.35">
      <c r="A7" s="39">
        <v>23</v>
      </c>
      <c r="B7" s="37">
        <v>6</v>
      </c>
      <c r="C7" s="39">
        <v>1</v>
      </c>
      <c r="D7" s="39">
        <v>1</v>
      </c>
      <c r="E7" s="39">
        <v>1</v>
      </c>
      <c r="F7" s="39">
        <v>1</v>
      </c>
    </row>
    <row r="8" spans="1:6" x14ac:dyDescent="0.35">
      <c r="A8" s="39">
        <v>23</v>
      </c>
      <c r="B8" s="37">
        <v>7</v>
      </c>
      <c r="C8" s="39">
        <v>1</v>
      </c>
      <c r="D8" s="39">
        <v>1</v>
      </c>
      <c r="E8" s="39">
        <v>1</v>
      </c>
      <c r="F8" s="39">
        <v>1</v>
      </c>
    </row>
    <row r="9" spans="1:6" x14ac:dyDescent="0.35">
      <c r="A9" s="39">
        <v>23</v>
      </c>
      <c r="B9" s="37">
        <v>8</v>
      </c>
      <c r="C9" s="39">
        <v>1</v>
      </c>
      <c r="D9" s="39">
        <v>1</v>
      </c>
      <c r="E9" s="39">
        <v>0</v>
      </c>
      <c r="F9" s="39">
        <v>0</v>
      </c>
    </row>
    <row r="10" spans="1:6" x14ac:dyDescent="0.35">
      <c r="A10" s="39">
        <v>23</v>
      </c>
      <c r="B10" s="37">
        <v>9</v>
      </c>
      <c r="C10" s="39">
        <v>1</v>
      </c>
      <c r="D10" s="39">
        <v>1</v>
      </c>
      <c r="E10" s="39">
        <v>1</v>
      </c>
      <c r="F10" s="39">
        <v>1</v>
      </c>
    </row>
    <row r="11" spans="1:6" x14ac:dyDescent="0.35">
      <c r="A11" s="39">
        <v>23</v>
      </c>
      <c r="B11" s="37">
        <v>10</v>
      </c>
      <c r="C11" s="39">
        <v>1</v>
      </c>
      <c r="D11" s="39">
        <v>1</v>
      </c>
      <c r="E11" s="39">
        <v>1</v>
      </c>
      <c r="F11" s="39">
        <v>1</v>
      </c>
    </row>
    <row r="12" spans="1:6" x14ac:dyDescent="0.35">
      <c r="A12" s="39">
        <v>23</v>
      </c>
      <c r="B12" s="37">
        <v>11</v>
      </c>
      <c r="C12" s="39">
        <v>1</v>
      </c>
      <c r="D12" s="39">
        <v>1</v>
      </c>
      <c r="E12" s="39">
        <v>1</v>
      </c>
      <c r="F12" s="39">
        <v>1</v>
      </c>
    </row>
    <row r="13" spans="1:6" x14ac:dyDescent="0.35">
      <c r="A13" s="39">
        <v>23</v>
      </c>
      <c r="B13" s="37">
        <v>12</v>
      </c>
      <c r="C13" s="39">
        <v>1</v>
      </c>
      <c r="D13" s="39">
        <v>1</v>
      </c>
      <c r="E13" s="39">
        <v>1</v>
      </c>
      <c r="F13" s="39">
        <v>1</v>
      </c>
    </row>
    <row r="14" spans="1:6" x14ac:dyDescent="0.35">
      <c r="A14" s="39">
        <v>23</v>
      </c>
      <c r="B14" s="37">
        <v>13</v>
      </c>
      <c r="C14" s="39">
        <v>1</v>
      </c>
      <c r="D14" s="39">
        <v>1</v>
      </c>
      <c r="E14" s="39">
        <v>1</v>
      </c>
      <c r="F14" s="39">
        <v>1</v>
      </c>
    </row>
    <row r="15" spans="1:6" x14ac:dyDescent="0.35">
      <c r="A15" s="39">
        <v>23</v>
      </c>
      <c r="B15" s="37">
        <v>14</v>
      </c>
      <c r="C15" s="39">
        <v>1</v>
      </c>
      <c r="D15" s="39">
        <v>1</v>
      </c>
      <c r="E15" s="39">
        <v>1</v>
      </c>
      <c r="F15" s="39">
        <v>1</v>
      </c>
    </row>
    <row r="16" spans="1:6" x14ac:dyDescent="0.35">
      <c r="A16" s="39">
        <v>23</v>
      </c>
      <c r="B16" s="37">
        <v>15</v>
      </c>
      <c r="C16" s="39">
        <v>1</v>
      </c>
      <c r="D16" s="39">
        <v>1</v>
      </c>
      <c r="E16" s="39">
        <v>1</v>
      </c>
      <c r="F16" s="39">
        <v>1</v>
      </c>
    </row>
    <row r="17" spans="1:6" x14ac:dyDescent="0.35">
      <c r="A17" s="39">
        <v>23</v>
      </c>
      <c r="B17" s="37">
        <v>16</v>
      </c>
      <c r="C17" s="39">
        <v>1</v>
      </c>
      <c r="D17" s="39">
        <v>1</v>
      </c>
      <c r="E17" s="39">
        <v>1</v>
      </c>
      <c r="F17" s="39">
        <v>1</v>
      </c>
    </row>
    <row r="18" spans="1:6" x14ac:dyDescent="0.35">
      <c r="A18" s="39">
        <v>23</v>
      </c>
      <c r="B18" s="37">
        <v>17</v>
      </c>
      <c r="C18" s="39">
        <v>1</v>
      </c>
      <c r="D18" s="39">
        <v>1</v>
      </c>
      <c r="E18" s="39">
        <v>1</v>
      </c>
      <c r="F18" s="39">
        <v>1</v>
      </c>
    </row>
    <row r="19" spans="1:6" x14ac:dyDescent="0.35">
      <c r="A19" s="39">
        <v>23</v>
      </c>
      <c r="B19" s="37">
        <v>18</v>
      </c>
      <c r="C19" s="39">
        <v>1</v>
      </c>
      <c r="D19" s="39">
        <v>1</v>
      </c>
      <c r="E19" s="39">
        <v>1</v>
      </c>
      <c r="F19" s="39">
        <v>1</v>
      </c>
    </row>
    <row r="20" spans="1:6" x14ac:dyDescent="0.35">
      <c r="A20" s="39">
        <v>23</v>
      </c>
      <c r="B20" s="37">
        <v>19</v>
      </c>
      <c r="C20" s="39">
        <v>1</v>
      </c>
      <c r="D20" s="39">
        <v>1</v>
      </c>
      <c r="E20" s="39">
        <v>1</v>
      </c>
      <c r="F20" s="39">
        <v>1</v>
      </c>
    </row>
    <row r="21" spans="1:6" x14ac:dyDescent="0.35">
      <c r="A21" s="39">
        <v>23</v>
      </c>
      <c r="B21" s="37">
        <v>20</v>
      </c>
      <c r="C21" s="39">
        <v>1</v>
      </c>
      <c r="D21" s="39">
        <v>1</v>
      </c>
      <c r="E21" s="39">
        <v>1</v>
      </c>
      <c r="F21" s="39">
        <v>1</v>
      </c>
    </row>
    <row r="22" spans="1:6" x14ac:dyDescent="0.35">
      <c r="A22" s="39">
        <v>23</v>
      </c>
      <c r="B22" s="37">
        <v>21</v>
      </c>
      <c r="C22" s="39">
        <v>1</v>
      </c>
      <c r="D22" s="39">
        <v>1</v>
      </c>
      <c r="E22" s="39">
        <v>1</v>
      </c>
      <c r="F22" s="39">
        <v>1</v>
      </c>
    </row>
    <row r="23" spans="1:6" x14ac:dyDescent="0.35">
      <c r="A23" s="39">
        <v>23</v>
      </c>
      <c r="B23" s="37">
        <v>22</v>
      </c>
      <c r="C23" s="39">
        <v>1</v>
      </c>
      <c r="D23" s="39">
        <v>1</v>
      </c>
      <c r="E23" s="39">
        <v>1</v>
      </c>
      <c r="F23" s="39">
        <v>1</v>
      </c>
    </row>
    <row r="24" spans="1:6" x14ac:dyDescent="0.35">
      <c r="A24" s="39">
        <v>23</v>
      </c>
      <c r="B24" s="37">
        <v>23</v>
      </c>
      <c r="C24" s="39">
        <v>1</v>
      </c>
      <c r="D24" s="39">
        <v>0</v>
      </c>
      <c r="E24" s="39">
        <v>0</v>
      </c>
      <c r="F24" s="39">
        <v>0</v>
      </c>
    </row>
    <row r="25" spans="1:6" x14ac:dyDescent="0.35">
      <c r="A25" s="39">
        <v>23</v>
      </c>
      <c r="B25" s="37">
        <v>24</v>
      </c>
      <c r="C25" s="39">
        <v>1</v>
      </c>
      <c r="D25" s="39">
        <v>1</v>
      </c>
      <c r="E25" s="39">
        <v>1</v>
      </c>
      <c r="F25" s="39">
        <v>1</v>
      </c>
    </row>
    <row r="26" spans="1:6" x14ac:dyDescent="0.35">
      <c r="A26" s="39">
        <v>23</v>
      </c>
      <c r="B26" s="37">
        <v>25</v>
      </c>
      <c r="C26" s="39">
        <v>1</v>
      </c>
      <c r="D26" s="39">
        <v>1</v>
      </c>
      <c r="E26" s="39">
        <v>1</v>
      </c>
      <c r="F26" s="39">
        <v>1</v>
      </c>
    </row>
    <row r="27" spans="1:6" x14ac:dyDescent="0.35">
      <c r="A27" s="39">
        <v>23</v>
      </c>
      <c r="B27" s="37">
        <v>26</v>
      </c>
      <c r="C27" s="39">
        <v>1</v>
      </c>
      <c r="D27" s="39">
        <v>1</v>
      </c>
      <c r="E27" s="39">
        <v>1</v>
      </c>
      <c r="F27" s="39">
        <v>1</v>
      </c>
    </row>
    <row r="28" spans="1:6" x14ac:dyDescent="0.35">
      <c r="A28" s="39">
        <v>23</v>
      </c>
      <c r="B28" s="37">
        <v>27</v>
      </c>
      <c r="C28" s="39">
        <v>1</v>
      </c>
      <c r="D28" s="39">
        <v>1</v>
      </c>
      <c r="E28" s="39">
        <v>1</v>
      </c>
      <c r="F28" s="39">
        <v>1</v>
      </c>
    </row>
    <row r="29" spans="1:6" x14ac:dyDescent="0.35">
      <c r="A29" s="39">
        <v>23</v>
      </c>
      <c r="B29" s="37">
        <v>28</v>
      </c>
      <c r="C29" s="39">
        <v>1</v>
      </c>
      <c r="D29" s="39">
        <v>1</v>
      </c>
      <c r="E29" s="39">
        <v>1</v>
      </c>
      <c r="F29" s="39">
        <v>1</v>
      </c>
    </row>
    <row r="30" spans="1:6" x14ac:dyDescent="0.35">
      <c r="A30" s="39">
        <v>23</v>
      </c>
      <c r="B30" s="37">
        <v>29</v>
      </c>
      <c r="C30" s="39">
        <v>1</v>
      </c>
      <c r="D30" s="39">
        <v>1</v>
      </c>
      <c r="E30" s="39">
        <v>1</v>
      </c>
      <c r="F30" s="39">
        <v>1</v>
      </c>
    </row>
    <row r="31" spans="1:6" x14ac:dyDescent="0.35">
      <c r="A31" s="39">
        <v>23</v>
      </c>
      <c r="B31" s="37">
        <v>30</v>
      </c>
      <c r="C31" s="39">
        <v>1</v>
      </c>
      <c r="D31" s="39">
        <v>1</v>
      </c>
      <c r="E31" s="39">
        <v>1</v>
      </c>
      <c r="F31" s="39">
        <v>1</v>
      </c>
    </row>
    <row r="32" spans="1:6" x14ac:dyDescent="0.35">
      <c r="A32" s="39">
        <v>23</v>
      </c>
      <c r="B32" s="37">
        <v>31</v>
      </c>
      <c r="C32" s="39">
        <v>1</v>
      </c>
      <c r="D32" s="39">
        <v>1</v>
      </c>
      <c r="E32" s="39">
        <v>1</v>
      </c>
      <c r="F32" s="39">
        <v>1</v>
      </c>
    </row>
    <row r="33" spans="1:6" x14ac:dyDescent="0.35">
      <c r="A33" s="39">
        <v>23</v>
      </c>
      <c r="B33" s="37">
        <v>32</v>
      </c>
      <c r="C33" s="39">
        <v>1</v>
      </c>
      <c r="D33" s="39">
        <v>1</v>
      </c>
      <c r="E33" s="39">
        <v>1</v>
      </c>
      <c r="F33" s="39">
        <v>1</v>
      </c>
    </row>
    <row r="34" spans="1:6" x14ac:dyDescent="0.35">
      <c r="A34" s="39">
        <v>23</v>
      </c>
      <c r="B34" s="37">
        <v>33</v>
      </c>
      <c r="C34" s="39">
        <v>1</v>
      </c>
      <c r="D34" s="39">
        <v>1</v>
      </c>
      <c r="E34" s="39">
        <v>1</v>
      </c>
      <c r="F34" s="39">
        <v>1</v>
      </c>
    </row>
    <row r="35" spans="1:6" x14ac:dyDescent="0.35">
      <c r="A35" s="39">
        <v>23</v>
      </c>
      <c r="B35" s="37">
        <v>34</v>
      </c>
      <c r="C35" s="39">
        <v>1</v>
      </c>
      <c r="D35" s="39">
        <v>0</v>
      </c>
      <c r="E35" s="39">
        <v>0</v>
      </c>
      <c r="F35" s="39">
        <v>0</v>
      </c>
    </row>
    <row r="36" spans="1:6" x14ac:dyDescent="0.35">
      <c r="A36" s="39">
        <v>23</v>
      </c>
      <c r="B36" s="37">
        <v>35</v>
      </c>
      <c r="C36" s="39">
        <v>1</v>
      </c>
      <c r="D36" s="39">
        <v>1</v>
      </c>
      <c r="E36" s="39">
        <v>1</v>
      </c>
      <c r="F36" s="39">
        <v>1</v>
      </c>
    </row>
    <row r="37" spans="1:6" x14ac:dyDescent="0.35">
      <c r="A37" s="39">
        <v>23</v>
      </c>
      <c r="B37" s="37">
        <v>36</v>
      </c>
      <c r="C37" s="39">
        <v>1</v>
      </c>
      <c r="D37" s="39">
        <v>1</v>
      </c>
      <c r="E37" s="39">
        <v>1</v>
      </c>
      <c r="F37" s="39">
        <v>1</v>
      </c>
    </row>
    <row r="38" spans="1:6" x14ac:dyDescent="0.35">
      <c r="A38" s="39">
        <v>23</v>
      </c>
      <c r="B38" s="37">
        <v>37</v>
      </c>
      <c r="C38" s="39">
        <v>1</v>
      </c>
      <c r="D38" s="39">
        <v>1</v>
      </c>
      <c r="E38" s="39">
        <v>1</v>
      </c>
      <c r="F38" s="39">
        <v>1</v>
      </c>
    </row>
    <row r="39" spans="1:6" x14ac:dyDescent="0.35">
      <c r="A39" s="39">
        <v>23</v>
      </c>
      <c r="B39" s="37">
        <v>38</v>
      </c>
      <c r="C39" s="39">
        <v>1</v>
      </c>
      <c r="D39" s="39">
        <v>1</v>
      </c>
      <c r="E39" s="39">
        <v>1</v>
      </c>
      <c r="F39" s="39">
        <v>1</v>
      </c>
    </row>
    <row r="40" spans="1:6" x14ac:dyDescent="0.35">
      <c r="A40" s="39">
        <v>23</v>
      </c>
      <c r="B40" s="37">
        <v>39</v>
      </c>
      <c r="C40" s="39">
        <v>2</v>
      </c>
      <c r="D40" s="39">
        <v>0</v>
      </c>
      <c r="E40" s="39">
        <v>0</v>
      </c>
      <c r="F40" s="39">
        <v>0</v>
      </c>
    </row>
    <row r="41" spans="1:6" x14ac:dyDescent="0.35">
      <c r="A41" s="39">
        <v>23</v>
      </c>
      <c r="B41" s="37">
        <v>40</v>
      </c>
      <c r="C41" s="39">
        <v>2</v>
      </c>
      <c r="D41" s="39">
        <v>0</v>
      </c>
      <c r="E41" s="39">
        <v>0</v>
      </c>
      <c r="F41" s="39">
        <v>0</v>
      </c>
    </row>
    <row r="42" spans="1:6" x14ac:dyDescent="0.35">
      <c r="A42" s="39">
        <v>23</v>
      </c>
      <c r="B42" s="37">
        <v>41</v>
      </c>
      <c r="C42" s="39">
        <v>2</v>
      </c>
      <c r="D42" s="39">
        <v>1</v>
      </c>
      <c r="E42" s="39">
        <v>1</v>
      </c>
      <c r="F42" s="39">
        <v>1</v>
      </c>
    </row>
    <row r="43" spans="1:6" x14ac:dyDescent="0.35">
      <c r="A43" s="39">
        <v>23</v>
      </c>
      <c r="B43" s="37">
        <v>42</v>
      </c>
      <c r="C43" s="39">
        <v>2</v>
      </c>
      <c r="D43" s="39">
        <v>0</v>
      </c>
      <c r="E43" s="39">
        <v>0</v>
      </c>
      <c r="F43" s="39">
        <v>0</v>
      </c>
    </row>
    <row r="44" spans="1:6" x14ac:dyDescent="0.35">
      <c r="A44" s="39">
        <v>23</v>
      </c>
      <c r="B44" s="37">
        <v>43</v>
      </c>
      <c r="C44" s="39">
        <v>2</v>
      </c>
      <c r="D44" s="39">
        <v>0</v>
      </c>
      <c r="E44" s="39">
        <v>0</v>
      </c>
      <c r="F44" s="39">
        <v>0</v>
      </c>
    </row>
    <row r="45" spans="1:6" x14ac:dyDescent="0.35">
      <c r="A45" s="39">
        <v>23</v>
      </c>
      <c r="B45" s="37">
        <v>44</v>
      </c>
      <c r="C45" s="39">
        <v>2</v>
      </c>
      <c r="D45" s="39">
        <v>0</v>
      </c>
      <c r="E45" s="39">
        <v>0</v>
      </c>
      <c r="F45" s="39">
        <v>0</v>
      </c>
    </row>
    <row r="46" spans="1:6" x14ac:dyDescent="0.35">
      <c r="A46" s="39">
        <v>23</v>
      </c>
      <c r="B46" s="37">
        <v>45</v>
      </c>
      <c r="C46" s="39">
        <v>2</v>
      </c>
      <c r="D46" s="39">
        <v>1</v>
      </c>
      <c r="E46" s="39">
        <v>1</v>
      </c>
      <c r="F46" s="39">
        <v>1</v>
      </c>
    </row>
    <row r="47" spans="1:6" x14ac:dyDescent="0.35">
      <c r="A47" s="39">
        <v>23</v>
      </c>
      <c r="B47" s="37">
        <v>46</v>
      </c>
      <c r="C47" s="39">
        <v>2</v>
      </c>
      <c r="D47" s="39">
        <v>1</v>
      </c>
      <c r="E47" s="39">
        <v>1</v>
      </c>
      <c r="F47" s="39">
        <v>0</v>
      </c>
    </row>
    <row r="48" spans="1:6" x14ac:dyDescent="0.35">
      <c r="A48" s="39">
        <v>23</v>
      </c>
      <c r="B48" s="37">
        <v>47</v>
      </c>
      <c r="C48" s="39">
        <v>2</v>
      </c>
      <c r="D48" s="39">
        <v>1</v>
      </c>
      <c r="E48" s="39">
        <v>0</v>
      </c>
      <c r="F48" s="39">
        <v>0</v>
      </c>
    </row>
    <row r="49" spans="1:6" x14ac:dyDescent="0.35">
      <c r="A49" s="39">
        <v>23</v>
      </c>
      <c r="B49" s="37">
        <v>48</v>
      </c>
      <c r="C49" s="39">
        <v>2</v>
      </c>
      <c r="D49" s="39">
        <v>1</v>
      </c>
      <c r="E49" s="39">
        <v>1</v>
      </c>
      <c r="F49" s="39">
        <v>1</v>
      </c>
    </row>
    <row r="50" spans="1:6" x14ac:dyDescent="0.35">
      <c r="A50" s="39">
        <v>23</v>
      </c>
      <c r="B50" s="37">
        <v>49</v>
      </c>
      <c r="C50" s="39">
        <v>2</v>
      </c>
      <c r="D50" s="39">
        <v>1</v>
      </c>
      <c r="E50" s="39">
        <v>1</v>
      </c>
      <c r="F50" s="39">
        <v>1</v>
      </c>
    </row>
    <row r="51" spans="1:6" x14ac:dyDescent="0.35">
      <c r="A51" s="39">
        <v>23</v>
      </c>
      <c r="B51" s="37">
        <v>50</v>
      </c>
      <c r="C51" s="39">
        <v>2</v>
      </c>
      <c r="D51" s="39">
        <v>1</v>
      </c>
      <c r="E51" s="39">
        <v>1</v>
      </c>
      <c r="F51" s="39">
        <v>1</v>
      </c>
    </row>
    <row r="52" spans="1:6" x14ac:dyDescent="0.35">
      <c r="A52" s="39">
        <v>23</v>
      </c>
      <c r="B52" s="37">
        <v>51</v>
      </c>
      <c r="C52" s="39">
        <v>2</v>
      </c>
      <c r="D52" s="39">
        <v>1</v>
      </c>
      <c r="E52" s="39">
        <v>1</v>
      </c>
      <c r="F52" s="39">
        <v>1</v>
      </c>
    </row>
    <row r="53" spans="1:6" x14ac:dyDescent="0.35">
      <c r="A53" s="39">
        <v>23</v>
      </c>
      <c r="B53" s="37">
        <v>52</v>
      </c>
      <c r="C53" s="39">
        <v>2</v>
      </c>
      <c r="D53" s="39">
        <v>1</v>
      </c>
      <c r="E53" s="39">
        <v>1</v>
      </c>
      <c r="F53" s="39">
        <v>1</v>
      </c>
    </row>
    <row r="54" spans="1:6" x14ac:dyDescent="0.35">
      <c r="A54" s="39">
        <v>23</v>
      </c>
      <c r="B54" s="37">
        <v>53</v>
      </c>
      <c r="C54" s="39">
        <v>2</v>
      </c>
      <c r="D54" s="39">
        <v>1</v>
      </c>
      <c r="E54" s="39">
        <v>1</v>
      </c>
      <c r="F54" s="39">
        <v>0</v>
      </c>
    </row>
    <row r="55" spans="1:6" x14ac:dyDescent="0.35">
      <c r="A55" s="39">
        <v>23</v>
      </c>
      <c r="B55" s="37">
        <v>54</v>
      </c>
      <c r="C55" s="39">
        <v>2</v>
      </c>
      <c r="D55" s="39">
        <v>1</v>
      </c>
      <c r="E55" s="39">
        <v>1</v>
      </c>
      <c r="F55" s="39">
        <v>0</v>
      </c>
    </row>
    <row r="56" spans="1:6" x14ac:dyDescent="0.35">
      <c r="A56" s="39">
        <v>23</v>
      </c>
      <c r="B56" s="37">
        <v>55</v>
      </c>
      <c r="C56" s="39">
        <v>2</v>
      </c>
      <c r="D56" s="39">
        <v>1</v>
      </c>
      <c r="E56" s="39">
        <v>1</v>
      </c>
      <c r="F56" s="39">
        <v>0</v>
      </c>
    </row>
    <row r="57" spans="1:6" x14ac:dyDescent="0.35">
      <c r="A57" s="39">
        <v>23</v>
      </c>
      <c r="B57" s="37">
        <v>56</v>
      </c>
      <c r="C57" s="39">
        <v>2</v>
      </c>
      <c r="D57" s="39">
        <v>1</v>
      </c>
      <c r="E57" s="39">
        <v>1</v>
      </c>
      <c r="F57" s="39">
        <v>1</v>
      </c>
    </row>
    <row r="58" spans="1:6" x14ac:dyDescent="0.35">
      <c r="A58" s="39">
        <v>23</v>
      </c>
      <c r="B58" s="37">
        <v>57</v>
      </c>
      <c r="C58" s="39">
        <v>2</v>
      </c>
      <c r="D58" s="39">
        <v>1</v>
      </c>
      <c r="E58" s="39">
        <v>1</v>
      </c>
      <c r="F58" s="39">
        <v>1</v>
      </c>
    </row>
    <row r="59" spans="1:6" x14ac:dyDescent="0.35">
      <c r="A59" s="39">
        <v>23</v>
      </c>
      <c r="B59" s="37">
        <v>58</v>
      </c>
      <c r="C59" s="39">
        <v>2</v>
      </c>
      <c r="D59" s="39">
        <v>1</v>
      </c>
      <c r="E59" s="39">
        <v>1</v>
      </c>
      <c r="F59" s="39">
        <v>1</v>
      </c>
    </row>
    <row r="60" spans="1:6" x14ac:dyDescent="0.35">
      <c r="A60" s="39">
        <v>23</v>
      </c>
      <c r="B60" s="37">
        <v>59</v>
      </c>
      <c r="C60" s="39">
        <v>2</v>
      </c>
      <c r="D60" s="39">
        <v>1</v>
      </c>
      <c r="E60" s="39">
        <v>1</v>
      </c>
      <c r="F60" s="39">
        <v>1</v>
      </c>
    </row>
    <row r="61" spans="1:6" x14ac:dyDescent="0.35">
      <c r="A61" s="39">
        <v>23</v>
      </c>
      <c r="B61" s="37">
        <v>60</v>
      </c>
      <c r="C61" s="39">
        <v>2</v>
      </c>
      <c r="D61" s="39">
        <v>1</v>
      </c>
      <c r="E61" s="39">
        <v>1</v>
      </c>
      <c r="F61" s="39">
        <v>1</v>
      </c>
    </row>
    <row r="62" spans="1:6" x14ac:dyDescent="0.35">
      <c r="A62" s="39">
        <v>23</v>
      </c>
      <c r="B62" s="37">
        <v>61</v>
      </c>
      <c r="C62" s="39">
        <v>2</v>
      </c>
      <c r="D62" s="39">
        <v>1</v>
      </c>
      <c r="E62" s="39">
        <v>1</v>
      </c>
      <c r="F62" s="39">
        <v>1</v>
      </c>
    </row>
    <row r="63" spans="1:6" x14ac:dyDescent="0.35">
      <c r="A63" s="39">
        <v>23</v>
      </c>
      <c r="B63" s="37">
        <v>62</v>
      </c>
      <c r="C63" s="39">
        <v>2</v>
      </c>
      <c r="D63" s="39">
        <v>1</v>
      </c>
      <c r="E63" s="39">
        <v>1</v>
      </c>
      <c r="F63" s="39">
        <v>1</v>
      </c>
    </row>
    <row r="64" spans="1:6" x14ac:dyDescent="0.35">
      <c r="A64" s="39">
        <v>23</v>
      </c>
      <c r="B64" s="37">
        <v>63</v>
      </c>
      <c r="C64" s="39">
        <v>2</v>
      </c>
      <c r="D64" s="39">
        <v>1</v>
      </c>
      <c r="E64" s="39">
        <v>0</v>
      </c>
      <c r="F64" s="39">
        <v>0</v>
      </c>
    </row>
    <row r="65" spans="1:6" x14ac:dyDescent="0.35">
      <c r="A65" s="39">
        <v>23</v>
      </c>
      <c r="B65" s="37">
        <v>64</v>
      </c>
      <c r="C65" s="39">
        <v>2</v>
      </c>
      <c r="D65" s="39">
        <v>1</v>
      </c>
      <c r="E65" s="39">
        <v>1</v>
      </c>
      <c r="F65" s="39">
        <v>0</v>
      </c>
    </row>
    <row r="66" spans="1:6" x14ac:dyDescent="0.35">
      <c r="A66" s="39">
        <v>23</v>
      </c>
      <c r="B66" s="37">
        <v>65</v>
      </c>
      <c r="C66" s="39">
        <v>2</v>
      </c>
      <c r="D66" s="39">
        <v>1</v>
      </c>
      <c r="E66" s="39">
        <v>1</v>
      </c>
      <c r="F66" s="39">
        <v>1</v>
      </c>
    </row>
    <row r="67" spans="1:6" x14ac:dyDescent="0.35">
      <c r="A67" s="39">
        <v>23</v>
      </c>
      <c r="B67" s="37">
        <v>66</v>
      </c>
      <c r="C67" s="39">
        <v>2</v>
      </c>
      <c r="D67" s="39">
        <v>1</v>
      </c>
      <c r="E67" s="39">
        <v>1</v>
      </c>
      <c r="F67" s="39">
        <v>1</v>
      </c>
    </row>
    <row r="68" spans="1:6" x14ac:dyDescent="0.35">
      <c r="A68" s="39">
        <v>23</v>
      </c>
      <c r="B68" s="37">
        <v>67</v>
      </c>
      <c r="C68" s="39">
        <v>2</v>
      </c>
      <c r="D68" s="39">
        <v>1</v>
      </c>
      <c r="E68" s="39">
        <v>1</v>
      </c>
      <c r="F68" s="39">
        <v>1</v>
      </c>
    </row>
    <row r="69" spans="1:6" x14ac:dyDescent="0.35">
      <c r="A69" s="39">
        <v>23</v>
      </c>
      <c r="B69" s="37">
        <v>68</v>
      </c>
      <c r="C69" s="39">
        <v>2</v>
      </c>
      <c r="D69" s="39">
        <v>1</v>
      </c>
      <c r="E69" s="39">
        <v>1</v>
      </c>
      <c r="F69" s="39">
        <v>1</v>
      </c>
    </row>
    <row r="70" spans="1:6" x14ac:dyDescent="0.35">
      <c r="A70" s="39">
        <v>23</v>
      </c>
      <c r="B70" s="37">
        <v>69</v>
      </c>
      <c r="C70" s="39">
        <v>2</v>
      </c>
      <c r="D70" s="39">
        <v>1</v>
      </c>
      <c r="E70" s="39">
        <v>1</v>
      </c>
      <c r="F70" s="39">
        <v>1</v>
      </c>
    </row>
    <row r="71" spans="1:6" x14ac:dyDescent="0.35">
      <c r="A71" s="39">
        <v>23</v>
      </c>
      <c r="B71" s="37">
        <v>70</v>
      </c>
      <c r="C71" s="39">
        <v>2</v>
      </c>
      <c r="D71" s="39">
        <v>1</v>
      </c>
      <c r="E71" s="39">
        <v>1</v>
      </c>
      <c r="F71" s="39">
        <v>1</v>
      </c>
    </row>
    <row r="72" spans="1:6" x14ac:dyDescent="0.35">
      <c r="A72" s="39">
        <v>23</v>
      </c>
      <c r="B72" s="37">
        <v>71</v>
      </c>
      <c r="C72" s="39">
        <v>2</v>
      </c>
      <c r="D72" s="39">
        <v>1</v>
      </c>
      <c r="E72" s="39">
        <v>1</v>
      </c>
      <c r="F72" s="39">
        <v>1</v>
      </c>
    </row>
    <row r="73" spans="1:6" x14ac:dyDescent="0.35">
      <c r="A73" s="39">
        <v>23</v>
      </c>
      <c r="B73" s="37">
        <v>72</v>
      </c>
      <c r="C73" s="39">
        <v>2</v>
      </c>
      <c r="D73" s="39">
        <v>1</v>
      </c>
      <c r="E73" s="39">
        <v>1</v>
      </c>
      <c r="F73" s="39">
        <v>1</v>
      </c>
    </row>
    <row r="74" spans="1:6" x14ac:dyDescent="0.35">
      <c r="A74" s="39">
        <v>23</v>
      </c>
      <c r="B74" s="37">
        <v>73</v>
      </c>
      <c r="C74" s="39">
        <v>2</v>
      </c>
      <c r="D74" s="39">
        <v>0</v>
      </c>
      <c r="E74" s="39">
        <v>0</v>
      </c>
      <c r="F74" s="39">
        <v>0</v>
      </c>
    </row>
    <row r="75" spans="1:6" x14ac:dyDescent="0.35">
      <c r="A75" s="39">
        <v>23</v>
      </c>
      <c r="B75" s="37">
        <v>74</v>
      </c>
      <c r="C75" s="39">
        <v>2</v>
      </c>
      <c r="D75" s="39">
        <v>1</v>
      </c>
      <c r="E75" s="39">
        <v>1</v>
      </c>
      <c r="F75" s="39">
        <v>1</v>
      </c>
    </row>
    <row r="76" spans="1:6" x14ac:dyDescent="0.35">
      <c r="A76" s="39">
        <v>23</v>
      </c>
      <c r="B76" s="37">
        <v>75</v>
      </c>
      <c r="C76" s="39">
        <v>2</v>
      </c>
      <c r="D76" s="39">
        <v>1</v>
      </c>
      <c r="E76" s="39">
        <v>1</v>
      </c>
      <c r="F76" s="39">
        <v>1</v>
      </c>
    </row>
    <row r="77" spans="1:6" x14ac:dyDescent="0.35">
      <c r="A77" s="39">
        <v>23</v>
      </c>
      <c r="B77" s="37">
        <v>76</v>
      </c>
      <c r="C77" s="39">
        <v>2</v>
      </c>
      <c r="D77" s="39">
        <v>1</v>
      </c>
      <c r="E77" s="39">
        <v>1</v>
      </c>
      <c r="F77" s="39">
        <v>1</v>
      </c>
    </row>
    <row r="78" spans="1:6" x14ac:dyDescent="0.35">
      <c r="A78" s="39">
        <v>23</v>
      </c>
      <c r="B78" s="37">
        <v>77</v>
      </c>
      <c r="C78" s="39">
        <v>2</v>
      </c>
      <c r="D78" s="39">
        <v>1</v>
      </c>
      <c r="E78" s="39">
        <v>1</v>
      </c>
      <c r="F78" s="39">
        <v>0</v>
      </c>
    </row>
    <row r="79" spans="1:6" x14ac:dyDescent="0.35">
      <c r="A79" s="39">
        <v>23</v>
      </c>
      <c r="B79" s="37">
        <v>78</v>
      </c>
      <c r="C79" s="39">
        <v>2</v>
      </c>
      <c r="D79" s="39">
        <v>1</v>
      </c>
      <c r="E79" s="39">
        <v>1</v>
      </c>
      <c r="F79" s="39">
        <v>1</v>
      </c>
    </row>
    <row r="80" spans="1:6" x14ac:dyDescent="0.35">
      <c r="A80" s="39">
        <v>23</v>
      </c>
      <c r="B80" s="37">
        <v>79</v>
      </c>
      <c r="C80" s="39">
        <v>2</v>
      </c>
      <c r="D80" s="39">
        <v>1</v>
      </c>
      <c r="E80" s="39">
        <v>1</v>
      </c>
      <c r="F80" s="39">
        <v>0</v>
      </c>
    </row>
    <row r="81" spans="1:6" x14ac:dyDescent="0.35">
      <c r="A81" s="39">
        <v>23</v>
      </c>
      <c r="B81" s="37">
        <v>80</v>
      </c>
      <c r="C81" s="39">
        <v>2</v>
      </c>
      <c r="D81" s="39">
        <v>1</v>
      </c>
      <c r="E81" s="39">
        <v>1</v>
      </c>
      <c r="F81" s="39">
        <v>1</v>
      </c>
    </row>
    <row r="82" spans="1:6" x14ac:dyDescent="0.35">
      <c r="A82" s="39">
        <v>23</v>
      </c>
      <c r="B82" s="37">
        <v>81</v>
      </c>
      <c r="C82" s="39">
        <v>3</v>
      </c>
      <c r="D82" s="39">
        <v>1</v>
      </c>
      <c r="E82" s="39">
        <v>1</v>
      </c>
      <c r="F82" s="39">
        <v>1</v>
      </c>
    </row>
    <row r="83" spans="1:6" x14ac:dyDescent="0.35">
      <c r="A83" s="39">
        <v>23</v>
      </c>
      <c r="B83" s="37">
        <v>82</v>
      </c>
      <c r="C83" s="39">
        <v>3</v>
      </c>
      <c r="D83" s="39">
        <v>1</v>
      </c>
      <c r="E83" s="39">
        <v>1</v>
      </c>
      <c r="F83" s="39">
        <v>1</v>
      </c>
    </row>
    <row r="84" spans="1:6" x14ac:dyDescent="0.35">
      <c r="A84" s="39">
        <v>23</v>
      </c>
      <c r="B84" s="37">
        <v>83</v>
      </c>
      <c r="C84" s="39">
        <v>3</v>
      </c>
      <c r="D84" s="39">
        <v>1</v>
      </c>
      <c r="E84" s="39">
        <v>1</v>
      </c>
      <c r="F84" s="39">
        <v>0</v>
      </c>
    </row>
    <row r="85" spans="1:6" x14ac:dyDescent="0.35">
      <c r="A85" s="39">
        <v>23</v>
      </c>
      <c r="B85" s="37">
        <v>84</v>
      </c>
      <c r="C85" s="39">
        <v>3</v>
      </c>
      <c r="D85" s="39">
        <v>1</v>
      </c>
      <c r="E85" s="39">
        <v>1</v>
      </c>
      <c r="F85" s="39">
        <v>1</v>
      </c>
    </row>
    <row r="86" spans="1:6" x14ac:dyDescent="0.35">
      <c r="A86" s="39">
        <v>23</v>
      </c>
      <c r="B86" s="37">
        <v>85</v>
      </c>
      <c r="C86" s="39">
        <v>3</v>
      </c>
      <c r="D86" s="39">
        <v>1</v>
      </c>
      <c r="E86" s="39">
        <v>1</v>
      </c>
      <c r="F86" s="39">
        <v>1</v>
      </c>
    </row>
    <row r="87" spans="1:6" x14ac:dyDescent="0.35">
      <c r="A87" s="39">
        <v>23</v>
      </c>
      <c r="B87" s="37">
        <v>86</v>
      </c>
      <c r="C87" s="39">
        <v>3</v>
      </c>
      <c r="D87" s="39">
        <v>1</v>
      </c>
      <c r="E87" s="39">
        <v>1</v>
      </c>
      <c r="F87" s="39">
        <v>0</v>
      </c>
    </row>
    <row r="88" spans="1:6" x14ac:dyDescent="0.35">
      <c r="A88" s="39">
        <v>23</v>
      </c>
      <c r="B88" s="37">
        <v>87</v>
      </c>
      <c r="C88" s="39">
        <v>3</v>
      </c>
      <c r="D88" s="39">
        <v>1</v>
      </c>
      <c r="E88" s="39">
        <v>1</v>
      </c>
      <c r="F88" s="39">
        <v>1</v>
      </c>
    </row>
    <row r="89" spans="1:6" x14ac:dyDescent="0.35">
      <c r="A89" s="39">
        <v>23</v>
      </c>
      <c r="B89" s="37">
        <v>88</v>
      </c>
      <c r="C89" s="39">
        <v>3</v>
      </c>
      <c r="D89" s="39">
        <v>1</v>
      </c>
      <c r="E89" s="39">
        <v>1</v>
      </c>
      <c r="F89" s="39">
        <v>1</v>
      </c>
    </row>
    <row r="90" spans="1:6" x14ac:dyDescent="0.35">
      <c r="A90" s="39">
        <v>23</v>
      </c>
      <c r="B90" s="37">
        <v>89</v>
      </c>
      <c r="C90" s="39">
        <v>3</v>
      </c>
      <c r="D90" s="39">
        <v>1</v>
      </c>
      <c r="E90" s="39">
        <v>0</v>
      </c>
      <c r="F90" s="39">
        <v>0</v>
      </c>
    </row>
    <row r="91" spans="1:6" x14ac:dyDescent="0.35">
      <c r="A91" s="39">
        <v>23</v>
      </c>
      <c r="B91" s="37">
        <v>90</v>
      </c>
      <c r="C91" s="39">
        <v>3</v>
      </c>
      <c r="D91" s="39">
        <v>1</v>
      </c>
      <c r="E91" s="39">
        <v>1</v>
      </c>
      <c r="F91" s="39">
        <v>1</v>
      </c>
    </row>
    <row r="92" spans="1:6" x14ac:dyDescent="0.35">
      <c r="A92" s="39">
        <v>23</v>
      </c>
      <c r="B92" s="37">
        <v>91</v>
      </c>
      <c r="C92" s="39">
        <v>3</v>
      </c>
      <c r="D92" s="39">
        <v>1</v>
      </c>
      <c r="E92" s="39">
        <v>1</v>
      </c>
      <c r="F92" s="39">
        <v>1</v>
      </c>
    </row>
    <row r="93" spans="1:6" x14ac:dyDescent="0.35">
      <c r="A93" s="39">
        <v>23</v>
      </c>
      <c r="B93" s="37">
        <v>92</v>
      </c>
      <c r="C93" s="39">
        <v>3</v>
      </c>
      <c r="D93" s="39">
        <v>1</v>
      </c>
      <c r="E93" s="39">
        <v>1</v>
      </c>
      <c r="F93" s="39">
        <v>1</v>
      </c>
    </row>
    <row r="94" spans="1:6" x14ac:dyDescent="0.35">
      <c r="A94" s="39">
        <v>23</v>
      </c>
      <c r="B94" s="37">
        <v>93</v>
      </c>
      <c r="C94" s="39">
        <v>3</v>
      </c>
      <c r="D94" s="39">
        <v>0</v>
      </c>
      <c r="E94" s="39">
        <v>0</v>
      </c>
      <c r="F94" s="39">
        <v>0</v>
      </c>
    </row>
    <row r="95" spans="1:6" x14ac:dyDescent="0.35">
      <c r="A95" s="39">
        <v>23</v>
      </c>
      <c r="B95" s="37">
        <v>94</v>
      </c>
      <c r="C95" s="39">
        <v>3</v>
      </c>
      <c r="D95" s="39">
        <v>1</v>
      </c>
      <c r="E95" s="39">
        <v>1</v>
      </c>
      <c r="F95" s="39">
        <v>0</v>
      </c>
    </row>
    <row r="96" spans="1:6" x14ac:dyDescent="0.35">
      <c r="A96" s="39">
        <v>23</v>
      </c>
      <c r="B96" s="37">
        <v>95</v>
      </c>
      <c r="C96" s="39">
        <v>3</v>
      </c>
      <c r="D96" s="39">
        <v>0</v>
      </c>
      <c r="E96" s="39">
        <v>0</v>
      </c>
      <c r="F96" s="39">
        <v>0</v>
      </c>
    </row>
    <row r="97" spans="1:6" x14ac:dyDescent="0.35">
      <c r="A97" s="39">
        <v>23</v>
      </c>
      <c r="B97" s="37">
        <v>96</v>
      </c>
      <c r="C97" s="39">
        <v>3</v>
      </c>
      <c r="D97" s="39">
        <v>0</v>
      </c>
      <c r="E97" s="39">
        <v>0</v>
      </c>
      <c r="F97" s="39">
        <v>0</v>
      </c>
    </row>
    <row r="98" spans="1:6" x14ac:dyDescent="0.35">
      <c r="A98" s="39">
        <v>18</v>
      </c>
      <c r="B98" s="37">
        <v>97</v>
      </c>
      <c r="C98" s="39">
        <v>3</v>
      </c>
      <c r="D98" s="39">
        <v>0</v>
      </c>
      <c r="E98" s="39">
        <v>0</v>
      </c>
      <c r="F98" s="39">
        <v>0</v>
      </c>
    </row>
    <row r="99" spans="1:6" x14ac:dyDescent="0.35">
      <c r="A99" s="39">
        <v>18</v>
      </c>
      <c r="B99" s="37">
        <v>98</v>
      </c>
      <c r="C99" s="39">
        <v>3</v>
      </c>
      <c r="D99" s="39">
        <v>1</v>
      </c>
      <c r="E99" s="39">
        <v>1</v>
      </c>
      <c r="F99" s="39">
        <v>1</v>
      </c>
    </row>
    <row r="100" spans="1:6" x14ac:dyDescent="0.35">
      <c r="A100" s="39">
        <v>18</v>
      </c>
      <c r="B100" s="37">
        <v>99</v>
      </c>
      <c r="C100" s="39">
        <v>3</v>
      </c>
      <c r="D100" s="39">
        <v>1</v>
      </c>
      <c r="E100" s="39">
        <v>1</v>
      </c>
      <c r="F100" s="39">
        <v>1</v>
      </c>
    </row>
    <row r="101" spans="1:6" x14ac:dyDescent="0.35">
      <c r="A101" s="39">
        <v>18</v>
      </c>
      <c r="B101" s="37">
        <v>100</v>
      </c>
      <c r="C101" s="39">
        <v>3</v>
      </c>
      <c r="D101" s="39">
        <v>1</v>
      </c>
      <c r="E101" s="39">
        <v>1</v>
      </c>
      <c r="F101" s="39">
        <v>1</v>
      </c>
    </row>
    <row r="102" spans="1:6" x14ac:dyDescent="0.35">
      <c r="A102" s="39">
        <v>18</v>
      </c>
      <c r="B102" s="37">
        <v>101</v>
      </c>
      <c r="C102" s="39">
        <v>3</v>
      </c>
      <c r="D102" s="39">
        <v>1</v>
      </c>
      <c r="E102" s="39">
        <v>1</v>
      </c>
      <c r="F102" s="39">
        <v>1</v>
      </c>
    </row>
    <row r="103" spans="1:6" x14ac:dyDescent="0.35">
      <c r="A103" s="39">
        <v>18</v>
      </c>
      <c r="B103" s="37">
        <v>102</v>
      </c>
      <c r="C103" s="39">
        <v>3</v>
      </c>
      <c r="D103" s="39">
        <v>1</v>
      </c>
      <c r="E103" s="39">
        <v>1</v>
      </c>
      <c r="F103" s="39">
        <v>1</v>
      </c>
    </row>
    <row r="104" spans="1:6" x14ac:dyDescent="0.35">
      <c r="A104" s="39">
        <v>18</v>
      </c>
      <c r="B104" s="37">
        <v>103</v>
      </c>
      <c r="C104" s="39">
        <v>3</v>
      </c>
      <c r="D104" s="39">
        <v>0</v>
      </c>
      <c r="E104" s="39">
        <v>0</v>
      </c>
      <c r="F104" s="39">
        <v>0</v>
      </c>
    </row>
    <row r="105" spans="1:6" x14ac:dyDescent="0.35">
      <c r="A105" s="39">
        <v>18</v>
      </c>
      <c r="B105" s="37">
        <v>104</v>
      </c>
      <c r="C105" s="39">
        <v>3</v>
      </c>
      <c r="D105" s="39">
        <v>0</v>
      </c>
      <c r="E105" s="39">
        <v>0</v>
      </c>
      <c r="F105" s="39">
        <v>0</v>
      </c>
    </row>
    <row r="106" spans="1:6" x14ac:dyDescent="0.35">
      <c r="A106" s="39">
        <v>18</v>
      </c>
      <c r="B106" s="37">
        <v>105</v>
      </c>
      <c r="C106" s="39">
        <v>3</v>
      </c>
      <c r="D106" s="39">
        <v>1</v>
      </c>
      <c r="E106" s="39">
        <v>1</v>
      </c>
      <c r="F106" s="39">
        <v>1</v>
      </c>
    </row>
    <row r="107" spans="1:6" x14ac:dyDescent="0.35">
      <c r="A107" s="39">
        <v>18</v>
      </c>
      <c r="B107" s="37">
        <v>106</v>
      </c>
      <c r="C107" s="39">
        <v>3</v>
      </c>
      <c r="D107" s="39">
        <v>1</v>
      </c>
      <c r="E107" s="39">
        <v>1</v>
      </c>
      <c r="F107" s="39">
        <v>1</v>
      </c>
    </row>
    <row r="108" spans="1:6" x14ac:dyDescent="0.35">
      <c r="A108" s="39">
        <v>18</v>
      </c>
      <c r="B108" s="37">
        <v>107</v>
      </c>
      <c r="C108" s="39">
        <v>3</v>
      </c>
      <c r="D108" s="39">
        <v>1</v>
      </c>
      <c r="E108" s="39">
        <v>1</v>
      </c>
      <c r="F108" s="39">
        <v>1</v>
      </c>
    </row>
    <row r="109" spans="1:6" x14ac:dyDescent="0.35">
      <c r="A109" s="39">
        <v>18</v>
      </c>
      <c r="B109" s="37">
        <v>108</v>
      </c>
      <c r="C109" s="39">
        <v>3</v>
      </c>
      <c r="D109" s="39">
        <v>1</v>
      </c>
      <c r="E109" s="39">
        <v>1</v>
      </c>
      <c r="F109" s="39">
        <v>1</v>
      </c>
    </row>
    <row r="110" spans="1:6" x14ac:dyDescent="0.35">
      <c r="A110" s="39">
        <v>18</v>
      </c>
      <c r="B110" s="37">
        <v>109</v>
      </c>
      <c r="C110" s="39">
        <v>3</v>
      </c>
      <c r="D110" s="39">
        <v>1</v>
      </c>
      <c r="E110" s="39">
        <v>1</v>
      </c>
      <c r="F110" s="39">
        <v>1</v>
      </c>
    </row>
    <row r="111" spans="1:6" x14ac:dyDescent="0.35">
      <c r="A111" s="39">
        <v>18</v>
      </c>
      <c r="B111" s="37">
        <v>110</v>
      </c>
      <c r="C111" s="39">
        <v>3</v>
      </c>
      <c r="D111" s="39">
        <v>1</v>
      </c>
      <c r="E111" s="39">
        <v>1</v>
      </c>
      <c r="F111" s="39">
        <v>1</v>
      </c>
    </row>
    <row r="112" spans="1:6" x14ac:dyDescent="0.35">
      <c r="A112" s="39">
        <v>18</v>
      </c>
      <c r="B112" s="37">
        <v>111</v>
      </c>
      <c r="C112" s="39">
        <v>3</v>
      </c>
      <c r="D112" s="39">
        <v>1</v>
      </c>
      <c r="E112" s="39">
        <v>1</v>
      </c>
      <c r="F112" s="39">
        <v>1</v>
      </c>
    </row>
    <row r="113" spans="1:6" x14ac:dyDescent="0.35">
      <c r="A113" s="39">
        <v>18</v>
      </c>
      <c r="B113" s="37">
        <v>112</v>
      </c>
      <c r="C113" s="39">
        <v>3</v>
      </c>
      <c r="D113" s="39">
        <v>1</v>
      </c>
      <c r="E113" s="39">
        <v>1</v>
      </c>
      <c r="F113" s="39">
        <v>1</v>
      </c>
    </row>
    <row r="114" spans="1:6" x14ac:dyDescent="0.35">
      <c r="A114" s="39">
        <v>18</v>
      </c>
      <c r="B114" s="37">
        <v>113</v>
      </c>
      <c r="C114" s="39">
        <v>3</v>
      </c>
      <c r="D114" s="39">
        <v>1</v>
      </c>
      <c r="E114" s="39">
        <v>1</v>
      </c>
      <c r="F114" s="39">
        <v>1</v>
      </c>
    </row>
    <row r="115" spans="1:6" x14ac:dyDescent="0.35">
      <c r="A115" s="39">
        <v>18</v>
      </c>
      <c r="B115" s="37">
        <v>114</v>
      </c>
      <c r="C115" s="39">
        <v>3</v>
      </c>
      <c r="D115" s="39">
        <v>1</v>
      </c>
      <c r="E115" s="39">
        <v>1</v>
      </c>
      <c r="F115" s="39">
        <v>1</v>
      </c>
    </row>
    <row r="116" spans="1:6" x14ac:dyDescent="0.35">
      <c r="A116" s="39">
        <v>18</v>
      </c>
      <c r="B116" s="37">
        <v>115</v>
      </c>
      <c r="C116" s="39">
        <v>3</v>
      </c>
      <c r="D116" s="39">
        <v>1</v>
      </c>
      <c r="E116" s="39">
        <v>1</v>
      </c>
      <c r="F116" s="39">
        <v>1</v>
      </c>
    </row>
    <row r="117" spans="1:6" x14ac:dyDescent="0.35">
      <c r="A117" s="39">
        <v>18</v>
      </c>
      <c r="B117" s="37">
        <v>116</v>
      </c>
      <c r="C117" s="39">
        <v>3</v>
      </c>
      <c r="D117" s="39">
        <v>1</v>
      </c>
      <c r="E117" s="39">
        <v>1</v>
      </c>
      <c r="F117" s="39">
        <v>1</v>
      </c>
    </row>
    <row r="118" spans="1:6" x14ac:dyDescent="0.35">
      <c r="A118" s="39">
        <v>18</v>
      </c>
      <c r="B118" s="37">
        <v>117</v>
      </c>
      <c r="C118" s="39">
        <v>3</v>
      </c>
      <c r="D118" s="39">
        <v>1</v>
      </c>
      <c r="E118" s="39">
        <v>1</v>
      </c>
      <c r="F118" s="39">
        <v>1</v>
      </c>
    </row>
    <row r="119" spans="1:6" x14ac:dyDescent="0.35">
      <c r="A119" s="39">
        <v>18</v>
      </c>
      <c r="B119" s="37">
        <v>118</v>
      </c>
      <c r="C119" s="39">
        <v>3</v>
      </c>
      <c r="D119" s="39">
        <v>1</v>
      </c>
      <c r="E119" s="39">
        <v>1</v>
      </c>
      <c r="F119" s="39">
        <v>1</v>
      </c>
    </row>
    <row r="120" spans="1:6" x14ac:dyDescent="0.35">
      <c r="A120" s="39">
        <v>18</v>
      </c>
      <c r="B120" s="37">
        <v>119</v>
      </c>
      <c r="C120" s="39">
        <v>3</v>
      </c>
      <c r="D120" s="39">
        <v>1</v>
      </c>
      <c r="E120" s="39">
        <v>1</v>
      </c>
      <c r="F120" s="39">
        <v>1</v>
      </c>
    </row>
    <row r="121" spans="1:6" x14ac:dyDescent="0.35">
      <c r="A121" s="39">
        <v>18</v>
      </c>
      <c r="B121" s="37">
        <v>120</v>
      </c>
      <c r="C121" s="39">
        <v>3</v>
      </c>
      <c r="D121" s="39">
        <v>0</v>
      </c>
      <c r="E121" s="39">
        <v>0</v>
      </c>
      <c r="F121" s="39">
        <v>0</v>
      </c>
    </row>
    <row r="122" spans="1:6" x14ac:dyDescent="0.35">
      <c r="A122" s="39">
        <v>18</v>
      </c>
      <c r="B122" s="37">
        <v>121</v>
      </c>
      <c r="C122" s="39">
        <v>3</v>
      </c>
      <c r="D122" s="39">
        <v>1</v>
      </c>
      <c r="E122" s="39">
        <v>1</v>
      </c>
      <c r="F122" s="39">
        <v>1</v>
      </c>
    </row>
    <row r="123" spans="1:6" x14ac:dyDescent="0.35">
      <c r="A123" s="39">
        <v>18</v>
      </c>
      <c r="B123" s="37">
        <v>122</v>
      </c>
      <c r="C123" s="39">
        <v>3</v>
      </c>
      <c r="D123" s="39">
        <v>1</v>
      </c>
      <c r="E123" s="39">
        <v>1</v>
      </c>
      <c r="F123" s="39">
        <v>1</v>
      </c>
    </row>
    <row r="124" spans="1:6" x14ac:dyDescent="0.35">
      <c r="A124" s="39">
        <v>18</v>
      </c>
      <c r="B124" s="37">
        <v>123</v>
      </c>
      <c r="C124" s="39">
        <v>3</v>
      </c>
      <c r="D124" s="39">
        <v>1</v>
      </c>
      <c r="E124" s="39">
        <v>1</v>
      </c>
      <c r="F124" s="39">
        <v>1</v>
      </c>
    </row>
    <row r="125" spans="1:6" x14ac:dyDescent="0.35">
      <c r="A125" s="39">
        <v>18</v>
      </c>
      <c r="B125" s="37">
        <v>124</v>
      </c>
      <c r="C125" s="39">
        <v>4</v>
      </c>
      <c r="D125" s="39">
        <v>1</v>
      </c>
      <c r="E125" s="39">
        <v>1</v>
      </c>
      <c r="F125" s="39">
        <v>1</v>
      </c>
    </row>
    <row r="126" spans="1:6" x14ac:dyDescent="0.35">
      <c r="A126" s="39">
        <v>18</v>
      </c>
      <c r="B126" s="37">
        <v>125</v>
      </c>
      <c r="C126" s="39">
        <v>4</v>
      </c>
      <c r="D126" s="39">
        <v>1</v>
      </c>
      <c r="E126" s="39">
        <v>1</v>
      </c>
      <c r="F126" s="39">
        <v>1</v>
      </c>
    </row>
    <row r="127" spans="1:6" x14ac:dyDescent="0.35">
      <c r="A127" s="39">
        <v>18</v>
      </c>
      <c r="B127" s="37">
        <v>126</v>
      </c>
      <c r="C127" s="39">
        <v>4</v>
      </c>
      <c r="D127" s="39">
        <v>1</v>
      </c>
      <c r="E127" s="39">
        <v>1</v>
      </c>
      <c r="F127" s="39">
        <v>1</v>
      </c>
    </row>
    <row r="128" spans="1:6" x14ac:dyDescent="0.35">
      <c r="A128" s="39">
        <v>18</v>
      </c>
      <c r="B128" s="37">
        <v>127</v>
      </c>
      <c r="C128" s="39">
        <v>4</v>
      </c>
      <c r="D128" s="39">
        <v>1</v>
      </c>
      <c r="E128" s="39">
        <v>1</v>
      </c>
      <c r="F128" s="39">
        <v>1</v>
      </c>
    </row>
    <row r="129" spans="1:6" x14ac:dyDescent="0.35">
      <c r="A129" s="39">
        <v>18</v>
      </c>
      <c r="B129" s="37">
        <v>128</v>
      </c>
      <c r="C129" s="39">
        <v>4</v>
      </c>
      <c r="D129" s="39">
        <v>1</v>
      </c>
      <c r="E129" s="39">
        <v>1</v>
      </c>
      <c r="F129" s="39">
        <v>1</v>
      </c>
    </row>
    <row r="130" spans="1:6" x14ac:dyDescent="0.35">
      <c r="A130" s="39">
        <v>18</v>
      </c>
      <c r="B130" s="37">
        <v>129</v>
      </c>
      <c r="C130" s="39">
        <v>4</v>
      </c>
      <c r="D130" s="39">
        <v>1</v>
      </c>
      <c r="E130" s="39">
        <v>1</v>
      </c>
      <c r="F130" s="39">
        <v>1</v>
      </c>
    </row>
    <row r="131" spans="1:6" x14ac:dyDescent="0.35">
      <c r="A131" s="39">
        <v>18</v>
      </c>
      <c r="B131" s="37">
        <v>130</v>
      </c>
      <c r="C131" s="39">
        <v>4</v>
      </c>
      <c r="D131" s="39">
        <v>1</v>
      </c>
      <c r="E131" s="39">
        <v>1</v>
      </c>
      <c r="F131" s="39">
        <v>1</v>
      </c>
    </row>
    <row r="132" spans="1:6" x14ac:dyDescent="0.35">
      <c r="A132" s="39">
        <v>18</v>
      </c>
      <c r="B132" s="37">
        <v>131</v>
      </c>
      <c r="C132" s="39">
        <v>4</v>
      </c>
      <c r="D132" s="39">
        <v>1</v>
      </c>
      <c r="E132" s="39">
        <v>1</v>
      </c>
      <c r="F132" s="39">
        <v>1</v>
      </c>
    </row>
    <row r="133" spans="1:6" x14ac:dyDescent="0.35">
      <c r="A133" s="39">
        <v>18</v>
      </c>
      <c r="B133" s="37">
        <v>132</v>
      </c>
      <c r="C133" s="39">
        <v>4</v>
      </c>
      <c r="D133" s="39">
        <v>1</v>
      </c>
      <c r="E133" s="39">
        <v>1</v>
      </c>
      <c r="F133" s="39">
        <v>1</v>
      </c>
    </row>
    <row r="134" spans="1:6" x14ac:dyDescent="0.35">
      <c r="A134" s="39">
        <v>18</v>
      </c>
      <c r="B134" s="37">
        <v>133</v>
      </c>
      <c r="C134" s="39">
        <v>4</v>
      </c>
      <c r="D134" s="39">
        <v>1</v>
      </c>
      <c r="E134" s="39">
        <v>1</v>
      </c>
      <c r="F134" s="39">
        <v>1</v>
      </c>
    </row>
    <row r="135" spans="1:6" x14ac:dyDescent="0.35">
      <c r="A135" s="39">
        <v>18</v>
      </c>
      <c r="B135" s="37">
        <v>134</v>
      </c>
      <c r="C135" s="39">
        <v>4</v>
      </c>
      <c r="D135" s="39">
        <v>0</v>
      </c>
      <c r="E135" s="39">
        <v>0</v>
      </c>
      <c r="F135" s="39">
        <v>0</v>
      </c>
    </row>
    <row r="136" spans="1:6" x14ac:dyDescent="0.35">
      <c r="A136" s="39">
        <v>18</v>
      </c>
      <c r="B136" s="37">
        <v>135</v>
      </c>
      <c r="C136" s="39">
        <v>4</v>
      </c>
      <c r="D136" s="39">
        <v>1</v>
      </c>
      <c r="E136" s="39">
        <v>1</v>
      </c>
      <c r="F136" s="39">
        <v>1</v>
      </c>
    </row>
    <row r="137" spans="1:6" x14ac:dyDescent="0.35">
      <c r="A137" s="39">
        <v>18</v>
      </c>
      <c r="B137" s="37">
        <v>136</v>
      </c>
      <c r="C137" s="39">
        <v>4</v>
      </c>
      <c r="D137" s="39">
        <v>1</v>
      </c>
      <c r="E137" s="39">
        <v>1</v>
      </c>
      <c r="F137" s="39">
        <v>1</v>
      </c>
    </row>
    <row r="138" spans="1:6" x14ac:dyDescent="0.35">
      <c r="A138" s="39">
        <v>18</v>
      </c>
      <c r="B138" s="37">
        <v>137</v>
      </c>
      <c r="C138" s="39">
        <v>4</v>
      </c>
      <c r="D138" s="39">
        <v>0</v>
      </c>
      <c r="E138" s="39">
        <v>0</v>
      </c>
      <c r="F138" s="39">
        <v>0</v>
      </c>
    </row>
    <row r="139" spans="1:6" x14ac:dyDescent="0.35">
      <c r="A139" s="39">
        <v>18</v>
      </c>
      <c r="B139" s="37">
        <v>138</v>
      </c>
      <c r="C139" s="39">
        <v>4</v>
      </c>
      <c r="D139" s="39">
        <v>1</v>
      </c>
      <c r="E139" s="39">
        <v>1</v>
      </c>
      <c r="F139" s="39">
        <v>1</v>
      </c>
    </row>
    <row r="140" spans="1:6" x14ac:dyDescent="0.35">
      <c r="A140" s="39">
        <v>18</v>
      </c>
      <c r="B140" s="37">
        <v>139</v>
      </c>
      <c r="C140" s="39">
        <v>4</v>
      </c>
      <c r="D140" s="39">
        <v>1</v>
      </c>
      <c r="E140" s="39">
        <v>1</v>
      </c>
      <c r="F140" s="39">
        <v>1</v>
      </c>
    </row>
    <row r="141" spans="1:6" x14ac:dyDescent="0.35">
      <c r="A141" s="39">
        <v>18</v>
      </c>
      <c r="B141" s="37">
        <v>140</v>
      </c>
      <c r="C141" s="39">
        <v>4</v>
      </c>
      <c r="D141" s="39">
        <v>1</v>
      </c>
      <c r="E141" s="39">
        <v>1</v>
      </c>
      <c r="F141" s="39">
        <v>0</v>
      </c>
    </row>
    <row r="142" spans="1:6" x14ac:dyDescent="0.35">
      <c r="A142" s="39">
        <v>18</v>
      </c>
      <c r="B142" s="37">
        <v>141</v>
      </c>
      <c r="C142" s="39">
        <v>4</v>
      </c>
      <c r="D142" s="39">
        <v>1</v>
      </c>
      <c r="E142" s="39">
        <v>1</v>
      </c>
      <c r="F142" s="39">
        <v>1</v>
      </c>
    </row>
    <row r="143" spans="1:6" x14ac:dyDescent="0.35">
      <c r="A143" s="39">
        <v>18</v>
      </c>
      <c r="B143" s="37">
        <v>142</v>
      </c>
      <c r="C143" s="39">
        <v>4</v>
      </c>
      <c r="D143" s="39">
        <v>0</v>
      </c>
      <c r="E143" s="39">
        <v>0</v>
      </c>
      <c r="F143" s="39">
        <v>0</v>
      </c>
    </row>
    <row r="144" spans="1:6" x14ac:dyDescent="0.35">
      <c r="A144" s="39">
        <v>18</v>
      </c>
      <c r="B144" s="37">
        <v>143</v>
      </c>
      <c r="C144" s="39">
        <v>4</v>
      </c>
      <c r="D144" s="39">
        <v>1</v>
      </c>
      <c r="E144" s="39">
        <v>1</v>
      </c>
      <c r="F144" s="39">
        <v>0</v>
      </c>
    </row>
    <row r="145" spans="1:6" x14ac:dyDescent="0.35">
      <c r="A145" s="39">
        <v>18</v>
      </c>
      <c r="B145" s="37">
        <v>144</v>
      </c>
      <c r="C145" s="39">
        <v>4</v>
      </c>
      <c r="D145" s="39">
        <v>0</v>
      </c>
      <c r="E145" s="39">
        <v>0</v>
      </c>
      <c r="F145" s="39">
        <v>0</v>
      </c>
    </row>
    <row r="146" spans="1:6" x14ac:dyDescent="0.35">
      <c r="A146" s="39">
        <v>18</v>
      </c>
      <c r="B146" s="37">
        <v>145</v>
      </c>
      <c r="C146" s="39">
        <v>4</v>
      </c>
      <c r="D146" s="39">
        <v>1</v>
      </c>
      <c r="E146" s="39">
        <v>1</v>
      </c>
      <c r="F146" s="39">
        <v>1</v>
      </c>
    </row>
    <row r="147" spans="1:6" x14ac:dyDescent="0.35">
      <c r="A147" s="39">
        <v>18</v>
      </c>
      <c r="B147" s="37">
        <v>146</v>
      </c>
      <c r="C147" s="39">
        <v>4</v>
      </c>
      <c r="D147" s="39">
        <v>0</v>
      </c>
      <c r="E147" s="39">
        <v>0</v>
      </c>
      <c r="F147" s="39">
        <v>0</v>
      </c>
    </row>
    <row r="148" spans="1:6" x14ac:dyDescent="0.35">
      <c r="A148" s="39">
        <v>18</v>
      </c>
      <c r="B148" s="37">
        <v>147</v>
      </c>
      <c r="C148" s="39">
        <v>4</v>
      </c>
      <c r="D148" s="39">
        <v>0</v>
      </c>
      <c r="E148" s="39">
        <v>0</v>
      </c>
      <c r="F148" s="39">
        <v>0</v>
      </c>
    </row>
    <row r="149" spans="1:6" x14ac:dyDescent="0.35">
      <c r="A149" s="39">
        <v>18</v>
      </c>
      <c r="B149" s="37">
        <v>148</v>
      </c>
      <c r="C149" s="39">
        <v>4</v>
      </c>
      <c r="D149" s="39">
        <v>1</v>
      </c>
      <c r="E149" s="39">
        <v>1</v>
      </c>
      <c r="F149" s="39">
        <v>1</v>
      </c>
    </row>
    <row r="150" spans="1:6" x14ac:dyDescent="0.35">
      <c r="A150" s="39">
        <v>18</v>
      </c>
      <c r="B150" s="37">
        <v>149</v>
      </c>
      <c r="C150" s="39">
        <v>4</v>
      </c>
      <c r="D150" s="39">
        <v>1</v>
      </c>
      <c r="E150" s="39">
        <v>1</v>
      </c>
      <c r="F150" s="39">
        <v>1</v>
      </c>
    </row>
    <row r="151" spans="1:6" x14ac:dyDescent="0.35">
      <c r="A151" s="39">
        <v>18</v>
      </c>
      <c r="B151" s="37">
        <v>150</v>
      </c>
      <c r="C151" s="39">
        <v>4</v>
      </c>
      <c r="D151" s="39">
        <v>0</v>
      </c>
      <c r="E151" s="39">
        <v>0</v>
      </c>
      <c r="F151" s="39">
        <v>0</v>
      </c>
    </row>
    <row r="152" spans="1:6" x14ac:dyDescent="0.35">
      <c r="A152" s="39">
        <v>18</v>
      </c>
      <c r="B152" s="37">
        <v>151</v>
      </c>
      <c r="C152" s="39">
        <v>4</v>
      </c>
      <c r="D152" s="39">
        <v>1</v>
      </c>
      <c r="E152" s="39">
        <v>1</v>
      </c>
      <c r="F152" s="39">
        <v>1</v>
      </c>
    </row>
    <row r="153" spans="1:6" x14ac:dyDescent="0.35">
      <c r="A153" s="39">
        <v>18</v>
      </c>
      <c r="B153" s="37">
        <v>152</v>
      </c>
      <c r="C153" s="39">
        <v>4</v>
      </c>
      <c r="D153" s="39">
        <v>1</v>
      </c>
      <c r="E153" s="39">
        <v>1</v>
      </c>
      <c r="F153" s="39">
        <v>1</v>
      </c>
    </row>
    <row r="154" spans="1:6" x14ac:dyDescent="0.35">
      <c r="A154" s="39">
        <v>18</v>
      </c>
      <c r="B154" s="37">
        <v>153</v>
      </c>
      <c r="C154" s="39">
        <v>4</v>
      </c>
      <c r="D154" s="39">
        <v>1</v>
      </c>
      <c r="E154" s="39">
        <v>1</v>
      </c>
      <c r="F154" s="39">
        <v>1</v>
      </c>
    </row>
    <row r="155" spans="1:6" x14ac:dyDescent="0.35">
      <c r="A155" s="39">
        <v>18</v>
      </c>
      <c r="B155" s="37">
        <v>154</v>
      </c>
      <c r="C155" s="39">
        <v>4</v>
      </c>
      <c r="D155" s="39">
        <v>0</v>
      </c>
      <c r="E155" s="39">
        <v>0</v>
      </c>
      <c r="F155" s="39">
        <v>0</v>
      </c>
    </row>
    <row r="156" spans="1:6" x14ac:dyDescent="0.35">
      <c r="A156" s="39">
        <v>18</v>
      </c>
      <c r="B156" s="37">
        <v>155</v>
      </c>
      <c r="C156" s="39">
        <v>4</v>
      </c>
      <c r="D156" s="39">
        <v>1</v>
      </c>
      <c r="E156" s="39">
        <v>1</v>
      </c>
      <c r="F156" s="39">
        <v>1</v>
      </c>
    </row>
    <row r="157" spans="1:6" x14ac:dyDescent="0.35">
      <c r="A157" s="39">
        <v>18</v>
      </c>
      <c r="B157" s="37">
        <v>156</v>
      </c>
      <c r="C157" s="39">
        <v>4</v>
      </c>
      <c r="D157" s="39">
        <v>1</v>
      </c>
      <c r="E157" s="39">
        <v>1</v>
      </c>
      <c r="F157" s="39">
        <v>1</v>
      </c>
    </row>
    <row r="158" spans="1:6" x14ac:dyDescent="0.35">
      <c r="A158" s="39">
        <v>18</v>
      </c>
      <c r="B158" s="37">
        <v>157</v>
      </c>
      <c r="C158" s="39">
        <v>4</v>
      </c>
      <c r="D158" s="39">
        <v>1</v>
      </c>
      <c r="E158" s="39">
        <v>1</v>
      </c>
      <c r="F158" s="39">
        <v>1</v>
      </c>
    </row>
    <row r="159" spans="1:6" x14ac:dyDescent="0.35">
      <c r="A159" s="39">
        <v>18</v>
      </c>
      <c r="B159" s="37">
        <v>158</v>
      </c>
      <c r="C159" s="39">
        <v>4</v>
      </c>
      <c r="D159" s="39">
        <v>1</v>
      </c>
      <c r="E159" s="39">
        <v>1</v>
      </c>
      <c r="F159" s="39">
        <v>1</v>
      </c>
    </row>
    <row r="160" spans="1:6" x14ac:dyDescent="0.35">
      <c r="A160" s="39">
        <v>18</v>
      </c>
      <c r="B160" s="37">
        <v>159</v>
      </c>
      <c r="C160" s="39">
        <v>4</v>
      </c>
      <c r="D160" s="39">
        <v>1</v>
      </c>
      <c r="E160" s="39">
        <v>1</v>
      </c>
      <c r="F160" s="39">
        <v>1</v>
      </c>
    </row>
    <row r="161" spans="1:6" x14ac:dyDescent="0.35">
      <c r="A161" s="39">
        <v>18</v>
      </c>
      <c r="B161" s="37">
        <v>160</v>
      </c>
      <c r="C161" s="39">
        <v>4</v>
      </c>
      <c r="D161" s="39">
        <v>1</v>
      </c>
      <c r="E161" s="39">
        <v>1</v>
      </c>
      <c r="F161" s="39">
        <v>1</v>
      </c>
    </row>
    <row r="162" spans="1:6" x14ac:dyDescent="0.35">
      <c r="A162" s="39">
        <v>18</v>
      </c>
      <c r="B162" s="37">
        <v>161</v>
      </c>
      <c r="C162" s="39">
        <v>4</v>
      </c>
      <c r="D162" s="39">
        <v>1</v>
      </c>
      <c r="E162" s="39">
        <v>1</v>
      </c>
      <c r="F162" s="39">
        <v>1</v>
      </c>
    </row>
    <row r="163" spans="1:6" x14ac:dyDescent="0.35">
      <c r="A163" s="39">
        <v>18</v>
      </c>
      <c r="B163" s="37">
        <v>162</v>
      </c>
      <c r="C163" s="39">
        <v>4</v>
      </c>
      <c r="D163" s="39">
        <v>1</v>
      </c>
      <c r="E163" s="39">
        <v>1</v>
      </c>
      <c r="F163" s="39">
        <v>1</v>
      </c>
    </row>
    <row r="164" spans="1:6" x14ac:dyDescent="0.35">
      <c r="A164" s="39">
        <v>18</v>
      </c>
      <c r="B164" s="37">
        <v>163</v>
      </c>
      <c r="C164" s="39">
        <v>4</v>
      </c>
      <c r="D164" s="39">
        <v>1</v>
      </c>
      <c r="E164" s="39">
        <v>1</v>
      </c>
      <c r="F164" s="39">
        <v>1</v>
      </c>
    </row>
    <row r="165" spans="1:6" x14ac:dyDescent="0.35">
      <c r="A165" s="39">
        <v>18</v>
      </c>
      <c r="B165" s="37">
        <v>164</v>
      </c>
      <c r="C165" s="39">
        <v>4</v>
      </c>
      <c r="D165" s="39">
        <v>1</v>
      </c>
      <c r="E165" s="39">
        <v>1</v>
      </c>
      <c r="F165" s="39">
        <v>1</v>
      </c>
    </row>
    <row r="166" spans="1:6" x14ac:dyDescent="0.35">
      <c r="A166" s="39">
        <v>18</v>
      </c>
      <c r="B166" s="37">
        <v>165</v>
      </c>
      <c r="C166" s="39">
        <v>4</v>
      </c>
      <c r="D166" s="39">
        <v>1</v>
      </c>
      <c r="E166" s="39">
        <v>1</v>
      </c>
      <c r="F166" s="39">
        <v>1</v>
      </c>
    </row>
    <row r="167" spans="1:6" x14ac:dyDescent="0.35">
      <c r="A167" s="39">
        <v>18</v>
      </c>
      <c r="B167" s="37">
        <v>166</v>
      </c>
      <c r="C167" s="39">
        <v>4</v>
      </c>
      <c r="D167" s="39">
        <v>1</v>
      </c>
      <c r="E167" s="39">
        <v>1</v>
      </c>
      <c r="F167" s="39">
        <v>1</v>
      </c>
    </row>
    <row r="168" spans="1:6" x14ac:dyDescent="0.35">
      <c r="A168" s="39">
        <v>18</v>
      </c>
      <c r="B168" s="37">
        <v>167</v>
      </c>
      <c r="C168" s="39">
        <v>5</v>
      </c>
      <c r="D168" s="39">
        <v>1</v>
      </c>
      <c r="E168" s="39">
        <v>1</v>
      </c>
      <c r="F168" s="39">
        <v>1</v>
      </c>
    </row>
    <row r="169" spans="1:6" x14ac:dyDescent="0.35">
      <c r="A169" s="39">
        <v>18</v>
      </c>
      <c r="B169" s="37">
        <v>168</v>
      </c>
      <c r="C169" s="39">
        <v>5</v>
      </c>
      <c r="D169" s="39">
        <v>1</v>
      </c>
      <c r="E169" s="39">
        <v>1</v>
      </c>
      <c r="F169" s="39">
        <v>0</v>
      </c>
    </row>
    <row r="170" spans="1:6" x14ac:dyDescent="0.35">
      <c r="A170" s="39">
        <v>18</v>
      </c>
      <c r="B170" s="37">
        <v>169</v>
      </c>
      <c r="C170" s="39">
        <v>5</v>
      </c>
      <c r="D170" s="39">
        <v>1</v>
      </c>
      <c r="E170" s="39">
        <v>1</v>
      </c>
      <c r="F170" s="39">
        <v>1</v>
      </c>
    </row>
    <row r="171" spans="1:6" x14ac:dyDescent="0.35">
      <c r="A171" s="39">
        <v>18</v>
      </c>
      <c r="B171" s="37">
        <v>170</v>
      </c>
      <c r="C171" s="39">
        <v>5</v>
      </c>
      <c r="D171" s="39">
        <v>1</v>
      </c>
      <c r="E171" s="39">
        <v>1</v>
      </c>
      <c r="F171" s="39">
        <v>1</v>
      </c>
    </row>
    <row r="172" spans="1:6" x14ac:dyDescent="0.35">
      <c r="A172" s="39">
        <v>18</v>
      </c>
      <c r="B172" s="37">
        <v>171</v>
      </c>
      <c r="C172" s="39">
        <v>5</v>
      </c>
      <c r="D172" s="39">
        <v>1</v>
      </c>
      <c r="E172" s="39">
        <v>1</v>
      </c>
      <c r="F172" s="39">
        <v>1</v>
      </c>
    </row>
    <row r="173" spans="1:6" x14ac:dyDescent="0.35">
      <c r="A173" s="39">
        <v>18</v>
      </c>
      <c r="B173" s="37">
        <v>172</v>
      </c>
      <c r="C173" s="39">
        <v>5</v>
      </c>
      <c r="D173" s="39">
        <v>1</v>
      </c>
      <c r="E173" s="39">
        <v>1</v>
      </c>
      <c r="F173" s="39">
        <v>1</v>
      </c>
    </row>
    <row r="174" spans="1:6" x14ac:dyDescent="0.35">
      <c r="A174" s="39">
        <v>18</v>
      </c>
      <c r="B174" s="37">
        <v>173</v>
      </c>
      <c r="C174" s="39">
        <v>5</v>
      </c>
      <c r="D174" s="39">
        <v>1</v>
      </c>
      <c r="E174" s="39">
        <v>1</v>
      </c>
      <c r="F174" s="39">
        <v>1</v>
      </c>
    </row>
    <row r="175" spans="1:6" x14ac:dyDescent="0.35">
      <c r="A175" s="39">
        <v>18</v>
      </c>
      <c r="B175" s="37">
        <v>174</v>
      </c>
      <c r="C175" s="39">
        <v>5</v>
      </c>
      <c r="D175" s="39">
        <v>1</v>
      </c>
      <c r="E175" s="39">
        <v>1</v>
      </c>
      <c r="F175" s="39">
        <v>0</v>
      </c>
    </row>
    <row r="176" spans="1:6" x14ac:dyDescent="0.35">
      <c r="A176" s="39">
        <v>18</v>
      </c>
      <c r="B176" s="37">
        <v>175</v>
      </c>
      <c r="C176" s="39">
        <v>5</v>
      </c>
      <c r="D176" s="39">
        <v>1</v>
      </c>
      <c r="E176" s="39">
        <v>1</v>
      </c>
      <c r="F176" s="39">
        <v>1</v>
      </c>
    </row>
    <row r="177" spans="1:6" x14ac:dyDescent="0.35">
      <c r="A177" s="39">
        <v>18</v>
      </c>
      <c r="B177" s="37">
        <v>176</v>
      </c>
      <c r="C177" s="39">
        <v>5</v>
      </c>
      <c r="D177" s="39">
        <v>0</v>
      </c>
      <c r="E177" s="39">
        <v>0</v>
      </c>
      <c r="F177" s="39">
        <v>0</v>
      </c>
    </row>
    <row r="178" spans="1:6" x14ac:dyDescent="0.35">
      <c r="A178" s="39">
        <v>18</v>
      </c>
      <c r="B178" s="37">
        <v>177</v>
      </c>
      <c r="C178" s="39">
        <v>5</v>
      </c>
      <c r="D178" s="39">
        <v>1</v>
      </c>
      <c r="E178" s="39">
        <v>1</v>
      </c>
      <c r="F178" s="39">
        <v>1</v>
      </c>
    </row>
    <row r="179" spans="1:6" x14ac:dyDescent="0.35">
      <c r="A179" s="39">
        <v>18</v>
      </c>
      <c r="B179" s="37">
        <v>178</v>
      </c>
      <c r="C179" s="39">
        <v>5</v>
      </c>
      <c r="D179" s="39">
        <v>1</v>
      </c>
      <c r="E179" s="39">
        <v>1</v>
      </c>
      <c r="F179" s="39">
        <v>1</v>
      </c>
    </row>
    <row r="180" spans="1:6" x14ac:dyDescent="0.35">
      <c r="A180" s="39">
        <v>18</v>
      </c>
      <c r="B180" s="37">
        <v>179</v>
      </c>
      <c r="C180" s="39">
        <v>5</v>
      </c>
      <c r="D180" s="39">
        <v>1</v>
      </c>
      <c r="E180" s="39">
        <v>1</v>
      </c>
      <c r="F180" s="39">
        <v>1</v>
      </c>
    </row>
    <row r="181" spans="1:6" x14ac:dyDescent="0.35">
      <c r="A181" s="39">
        <v>18</v>
      </c>
      <c r="B181" s="37">
        <v>180</v>
      </c>
      <c r="C181" s="39">
        <v>5</v>
      </c>
      <c r="D181" s="39">
        <v>1</v>
      </c>
      <c r="E181" s="39">
        <v>1</v>
      </c>
      <c r="F181" s="39">
        <v>1</v>
      </c>
    </row>
    <row r="182" spans="1:6" x14ac:dyDescent="0.35">
      <c r="A182" s="39">
        <v>18</v>
      </c>
      <c r="B182" s="37">
        <v>181</v>
      </c>
      <c r="C182" s="39">
        <v>5</v>
      </c>
      <c r="D182" s="39">
        <v>1</v>
      </c>
      <c r="E182" s="39">
        <v>1</v>
      </c>
      <c r="F182" s="39">
        <v>1</v>
      </c>
    </row>
    <row r="183" spans="1:6" x14ac:dyDescent="0.35">
      <c r="A183" s="39">
        <v>18</v>
      </c>
      <c r="B183" s="37">
        <v>182</v>
      </c>
      <c r="C183" s="39">
        <v>5</v>
      </c>
      <c r="D183" s="39">
        <v>1</v>
      </c>
      <c r="E183" s="39">
        <v>1</v>
      </c>
      <c r="F183" s="39">
        <v>1</v>
      </c>
    </row>
    <row r="184" spans="1:6" x14ac:dyDescent="0.35">
      <c r="A184" s="39">
        <v>18</v>
      </c>
      <c r="B184" s="37">
        <v>183</v>
      </c>
      <c r="C184" s="39">
        <v>5</v>
      </c>
      <c r="D184" s="39">
        <v>1</v>
      </c>
      <c r="E184" s="39">
        <v>1</v>
      </c>
      <c r="F184" s="39">
        <v>1</v>
      </c>
    </row>
    <row r="185" spans="1:6" x14ac:dyDescent="0.35">
      <c r="A185" s="39">
        <v>18</v>
      </c>
      <c r="B185" s="37">
        <v>184</v>
      </c>
      <c r="C185" s="39">
        <v>5</v>
      </c>
      <c r="D185" s="39">
        <v>1</v>
      </c>
      <c r="E185" s="39">
        <v>1</v>
      </c>
      <c r="F185" s="39">
        <v>1</v>
      </c>
    </row>
    <row r="186" spans="1:6" x14ac:dyDescent="0.35">
      <c r="A186" s="39">
        <v>18</v>
      </c>
      <c r="B186" s="37">
        <v>185</v>
      </c>
      <c r="C186" s="39">
        <v>5</v>
      </c>
      <c r="D186" s="39">
        <v>1</v>
      </c>
      <c r="E186" s="39">
        <v>1</v>
      </c>
      <c r="F186" s="39">
        <v>1</v>
      </c>
    </row>
    <row r="187" spans="1:6" x14ac:dyDescent="0.35">
      <c r="A187" s="39">
        <v>18</v>
      </c>
      <c r="B187" s="37">
        <v>186</v>
      </c>
      <c r="C187" s="39">
        <v>5</v>
      </c>
      <c r="D187" s="39">
        <v>1</v>
      </c>
      <c r="E187" s="39">
        <v>1</v>
      </c>
      <c r="F187" s="39">
        <v>1</v>
      </c>
    </row>
    <row r="188" spans="1:6" x14ac:dyDescent="0.35">
      <c r="A188" s="39">
        <v>18</v>
      </c>
      <c r="B188" s="37">
        <v>187</v>
      </c>
      <c r="C188" s="39">
        <v>5</v>
      </c>
      <c r="D188" s="39">
        <v>1</v>
      </c>
      <c r="E188" s="39">
        <v>0</v>
      </c>
      <c r="F188" s="39">
        <v>0</v>
      </c>
    </row>
    <row r="189" spans="1:6" x14ac:dyDescent="0.35">
      <c r="A189" s="39">
        <v>18</v>
      </c>
      <c r="B189" s="37">
        <v>188</v>
      </c>
      <c r="C189" s="39">
        <v>5</v>
      </c>
      <c r="D189" s="39">
        <v>1</v>
      </c>
      <c r="E189" s="39">
        <v>1</v>
      </c>
      <c r="F189" s="39">
        <v>1</v>
      </c>
    </row>
    <row r="190" spans="1:6" x14ac:dyDescent="0.35">
      <c r="A190" s="39">
        <v>18</v>
      </c>
      <c r="B190" s="37">
        <v>189</v>
      </c>
      <c r="C190" s="39">
        <v>5</v>
      </c>
      <c r="D190" s="39">
        <v>1</v>
      </c>
      <c r="E190" s="39">
        <v>1</v>
      </c>
      <c r="F190" s="39">
        <v>1</v>
      </c>
    </row>
    <row r="191" spans="1:6" x14ac:dyDescent="0.35">
      <c r="A191" s="39">
        <v>18</v>
      </c>
      <c r="B191" s="37">
        <v>190</v>
      </c>
      <c r="C191" s="39">
        <v>5</v>
      </c>
      <c r="D191" s="39">
        <v>1</v>
      </c>
      <c r="E191" s="39">
        <v>1</v>
      </c>
      <c r="F191" s="39">
        <v>1</v>
      </c>
    </row>
    <row r="192" spans="1:6" x14ac:dyDescent="0.35">
      <c r="A192" s="39">
        <v>18</v>
      </c>
      <c r="B192" s="37">
        <v>191</v>
      </c>
      <c r="C192" s="39">
        <v>5</v>
      </c>
      <c r="D192" s="39">
        <v>1</v>
      </c>
      <c r="E192" s="39">
        <v>1</v>
      </c>
      <c r="F192" s="39">
        <v>1</v>
      </c>
    </row>
    <row r="193" spans="1:6" x14ac:dyDescent="0.35">
      <c r="A193" s="39">
        <v>18</v>
      </c>
      <c r="B193" s="37">
        <v>192</v>
      </c>
      <c r="C193" s="39">
        <v>5</v>
      </c>
      <c r="D193" s="39">
        <v>1</v>
      </c>
      <c r="E193" s="39">
        <v>1</v>
      </c>
      <c r="F193" s="39">
        <v>1</v>
      </c>
    </row>
    <row r="194" spans="1:6" x14ac:dyDescent="0.35">
      <c r="A194" s="39">
        <v>28</v>
      </c>
      <c r="B194" s="37">
        <v>193</v>
      </c>
      <c r="C194" s="39">
        <v>5</v>
      </c>
      <c r="D194" s="39">
        <v>1</v>
      </c>
      <c r="E194" s="39">
        <v>1</v>
      </c>
      <c r="F194" s="39">
        <v>1</v>
      </c>
    </row>
    <row r="195" spans="1:6" x14ac:dyDescent="0.35">
      <c r="A195" s="39">
        <v>28</v>
      </c>
      <c r="B195" s="37">
        <v>194</v>
      </c>
      <c r="C195" s="39">
        <v>5</v>
      </c>
      <c r="D195" s="39">
        <v>1</v>
      </c>
      <c r="E195" s="39">
        <v>1</v>
      </c>
      <c r="F195" s="39">
        <v>1</v>
      </c>
    </row>
    <row r="196" spans="1:6" x14ac:dyDescent="0.35">
      <c r="A196" s="39">
        <v>28</v>
      </c>
      <c r="B196" s="37">
        <v>195</v>
      </c>
      <c r="C196" s="39">
        <v>5</v>
      </c>
      <c r="D196" s="39">
        <v>1</v>
      </c>
      <c r="E196" s="39">
        <v>1</v>
      </c>
      <c r="F196" s="39">
        <v>1</v>
      </c>
    </row>
    <row r="197" spans="1:6" x14ac:dyDescent="0.35">
      <c r="A197" s="39">
        <v>28</v>
      </c>
      <c r="B197" s="37">
        <v>196</v>
      </c>
      <c r="C197" s="39">
        <v>5</v>
      </c>
      <c r="D197" s="39">
        <v>1</v>
      </c>
      <c r="E197" s="39">
        <v>1</v>
      </c>
      <c r="F197" s="39">
        <v>1</v>
      </c>
    </row>
    <row r="198" spans="1:6" x14ac:dyDescent="0.35">
      <c r="A198" s="39">
        <v>28</v>
      </c>
      <c r="B198" s="37">
        <v>197</v>
      </c>
      <c r="C198" s="39">
        <v>5</v>
      </c>
      <c r="D198" s="39">
        <v>0</v>
      </c>
      <c r="E198" s="39">
        <v>0</v>
      </c>
      <c r="F198" s="39">
        <v>0</v>
      </c>
    </row>
    <row r="199" spans="1:6" x14ac:dyDescent="0.35">
      <c r="A199" s="39">
        <v>28</v>
      </c>
      <c r="B199" s="37">
        <v>198</v>
      </c>
      <c r="C199" s="39">
        <v>5</v>
      </c>
      <c r="D199" s="39">
        <v>1</v>
      </c>
      <c r="E199" s="39">
        <v>1</v>
      </c>
      <c r="F199" s="39">
        <v>1</v>
      </c>
    </row>
    <row r="200" spans="1:6" x14ac:dyDescent="0.35">
      <c r="A200" s="39">
        <v>28</v>
      </c>
      <c r="B200" s="37">
        <v>199</v>
      </c>
      <c r="C200" s="39">
        <v>5</v>
      </c>
      <c r="D200" s="39">
        <v>1</v>
      </c>
      <c r="E200" s="39">
        <v>1</v>
      </c>
      <c r="F200" s="39">
        <v>1</v>
      </c>
    </row>
    <row r="201" spans="1:6" x14ac:dyDescent="0.35">
      <c r="A201" s="39">
        <v>28</v>
      </c>
      <c r="B201" s="37">
        <v>200</v>
      </c>
      <c r="C201" s="39">
        <v>5</v>
      </c>
      <c r="D201" s="39">
        <v>1</v>
      </c>
      <c r="E201" s="39">
        <v>1</v>
      </c>
      <c r="F201" s="39">
        <v>1</v>
      </c>
    </row>
    <row r="202" spans="1:6" x14ac:dyDescent="0.35">
      <c r="A202" s="39">
        <v>28</v>
      </c>
      <c r="B202" s="37">
        <v>201</v>
      </c>
      <c r="C202" s="39">
        <v>5</v>
      </c>
      <c r="D202" s="39">
        <v>1</v>
      </c>
      <c r="E202" s="39">
        <v>1</v>
      </c>
      <c r="F202" s="39">
        <v>1</v>
      </c>
    </row>
    <row r="203" spans="1:6" x14ac:dyDescent="0.35">
      <c r="A203" s="39">
        <v>28</v>
      </c>
      <c r="B203" s="37">
        <v>202</v>
      </c>
      <c r="C203" s="39">
        <v>5</v>
      </c>
      <c r="D203" s="39">
        <v>1</v>
      </c>
      <c r="E203" s="39">
        <v>1</v>
      </c>
      <c r="F203" s="39">
        <v>1</v>
      </c>
    </row>
    <row r="204" spans="1:6" x14ac:dyDescent="0.35">
      <c r="A204" s="39">
        <v>28</v>
      </c>
      <c r="B204" s="37">
        <v>203</v>
      </c>
      <c r="C204" s="39">
        <v>5</v>
      </c>
      <c r="D204" s="39">
        <v>1</v>
      </c>
      <c r="E204" s="39">
        <v>1</v>
      </c>
      <c r="F204" s="39">
        <v>1</v>
      </c>
    </row>
    <row r="205" spans="1:6" x14ac:dyDescent="0.35">
      <c r="A205" s="39">
        <v>28</v>
      </c>
      <c r="B205" s="37">
        <v>204</v>
      </c>
      <c r="C205" s="39">
        <v>6</v>
      </c>
      <c r="D205" s="39">
        <v>1</v>
      </c>
      <c r="E205" s="39">
        <v>1</v>
      </c>
      <c r="F205" s="39">
        <v>1</v>
      </c>
    </row>
    <row r="206" spans="1:6" x14ac:dyDescent="0.35">
      <c r="A206" s="39">
        <v>28</v>
      </c>
      <c r="B206" s="37">
        <v>205</v>
      </c>
      <c r="C206" s="39">
        <v>6</v>
      </c>
      <c r="D206" s="39">
        <v>1</v>
      </c>
      <c r="E206" s="39">
        <v>1</v>
      </c>
      <c r="F206" s="39">
        <v>1</v>
      </c>
    </row>
    <row r="207" spans="1:6" x14ac:dyDescent="0.35">
      <c r="A207" s="39">
        <v>28</v>
      </c>
      <c r="B207" s="37">
        <v>206</v>
      </c>
      <c r="C207" s="39">
        <v>6</v>
      </c>
      <c r="D207" s="39">
        <v>1</v>
      </c>
      <c r="E207" s="39">
        <v>1</v>
      </c>
      <c r="F207" s="39">
        <v>1</v>
      </c>
    </row>
    <row r="208" spans="1:6" x14ac:dyDescent="0.35">
      <c r="A208" s="39">
        <v>28</v>
      </c>
      <c r="B208" s="37">
        <v>207</v>
      </c>
      <c r="C208" s="39">
        <v>6</v>
      </c>
      <c r="D208" s="39">
        <v>0</v>
      </c>
      <c r="E208" s="39">
        <v>0</v>
      </c>
      <c r="F208" s="39">
        <v>0</v>
      </c>
    </row>
    <row r="209" spans="1:6" x14ac:dyDescent="0.35">
      <c r="A209" s="39">
        <v>28</v>
      </c>
      <c r="B209" s="37">
        <v>208</v>
      </c>
      <c r="C209" s="39">
        <v>6</v>
      </c>
      <c r="D209" s="39">
        <v>1</v>
      </c>
      <c r="E209" s="39">
        <v>1</v>
      </c>
      <c r="F209" s="39">
        <v>1</v>
      </c>
    </row>
    <row r="210" spans="1:6" x14ac:dyDescent="0.35">
      <c r="A210" s="39">
        <v>28</v>
      </c>
      <c r="B210" s="37">
        <v>209</v>
      </c>
      <c r="C210" s="39">
        <v>6</v>
      </c>
      <c r="D210" s="39">
        <v>1</v>
      </c>
      <c r="E210" s="39">
        <v>1</v>
      </c>
      <c r="F210" s="39">
        <v>1</v>
      </c>
    </row>
    <row r="211" spans="1:6" x14ac:dyDescent="0.35">
      <c r="A211" s="39">
        <v>28</v>
      </c>
      <c r="B211" s="37">
        <v>210</v>
      </c>
      <c r="C211" s="39">
        <v>6</v>
      </c>
      <c r="D211" s="39">
        <v>1</v>
      </c>
      <c r="E211" s="39">
        <v>1</v>
      </c>
      <c r="F211" s="39">
        <v>1</v>
      </c>
    </row>
    <row r="212" spans="1:6" x14ac:dyDescent="0.35">
      <c r="A212" s="39">
        <v>28</v>
      </c>
      <c r="B212" s="37">
        <v>211</v>
      </c>
      <c r="C212" s="39">
        <v>6</v>
      </c>
      <c r="D212" s="39">
        <v>1</v>
      </c>
      <c r="E212" s="39">
        <v>1</v>
      </c>
      <c r="F212" s="39">
        <v>1</v>
      </c>
    </row>
    <row r="213" spans="1:6" x14ac:dyDescent="0.35">
      <c r="A213" s="39">
        <v>28</v>
      </c>
      <c r="B213" s="37">
        <v>212</v>
      </c>
      <c r="C213" s="39">
        <v>6</v>
      </c>
      <c r="D213" s="39">
        <v>1</v>
      </c>
      <c r="E213" s="39">
        <v>1</v>
      </c>
      <c r="F213" s="39">
        <v>1</v>
      </c>
    </row>
    <row r="214" spans="1:6" x14ac:dyDescent="0.35">
      <c r="A214" s="39">
        <v>28</v>
      </c>
      <c r="B214" s="37">
        <v>213</v>
      </c>
      <c r="C214" s="39">
        <v>6</v>
      </c>
      <c r="D214" s="39">
        <v>1</v>
      </c>
      <c r="E214" s="39">
        <v>1</v>
      </c>
      <c r="F214" s="39">
        <v>1</v>
      </c>
    </row>
    <row r="215" spans="1:6" x14ac:dyDescent="0.35">
      <c r="A215" s="39">
        <v>28</v>
      </c>
      <c r="B215" s="37">
        <v>214</v>
      </c>
      <c r="C215" s="39">
        <v>6</v>
      </c>
      <c r="D215" s="39">
        <v>1</v>
      </c>
      <c r="E215" s="39">
        <v>1</v>
      </c>
      <c r="F215" s="39">
        <v>1</v>
      </c>
    </row>
    <row r="216" spans="1:6" x14ac:dyDescent="0.35">
      <c r="A216" s="39">
        <v>28</v>
      </c>
      <c r="B216" s="37">
        <v>215</v>
      </c>
      <c r="C216" s="39">
        <v>6</v>
      </c>
      <c r="D216" s="39">
        <v>1</v>
      </c>
      <c r="E216" s="39">
        <v>1</v>
      </c>
      <c r="F216" s="39">
        <v>1</v>
      </c>
    </row>
    <row r="217" spans="1:6" x14ac:dyDescent="0.35">
      <c r="A217" s="39">
        <v>28</v>
      </c>
      <c r="B217" s="37">
        <v>216</v>
      </c>
      <c r="C217" s="39">
        <v>6</v>
      </c>
      <c r="D217" s="39">
        <v>1</v>
      </c>
      <c r="E217" s="39">
        <v>1</v>
      </c>
      <c r="F217" s="39">
        <v>1</v>
      </c>
    </row>
    <row r="218" spans="1:6" x14ac:dyDescent="0.35">
      <c r="A218" s="39">
        <v>28</v>
      </c>
      <c r="B218" s="37">
        <v>217</v>
      </c>
      <c r="C218" s="39">
        <v>6</v>
      </c>
      <c r="D218" s="39">
        <v>1</v>
      </c>
      <c r="E218" s="39">
        <v>1</v>
      </c>
      <c r="F218" s="39">
        <v>1</v>
      </c>
    </row>
    <row r="219" spans="1:6" x14ac:dyDescent="0.35">
      <c r="A219" s="39">
        <v>28</v>
      </c>
      <c r="B219" s="37">
        <v>218</v>
      </c>
      <c r="C219" s="39">
        <v>6</v>
      </c>
      <c r="D219" s="39">
        <v>1</v>
      </c>
      <c r="E219" s="39">
        <v>1</v>
      </c>
      <c r="F219" s="39">
        <v>1</v>
      </c>
    </row>
    <row r="220" spans="1:6" x14ac:dyDescent="0.35">
      <c r="A220" s="39">
        <v>28</v>
      </c>
      <c r="B220" s="37">
        <v>219</v>
      </c>
      <c r="C220" s="39">
        <v>6</v>
      </c>
      <c r="D220" s="39">
        <v>1</v>
      </c>
      <c r="E220" s="39">
        <v>1</v>
      </c>
      <c r="F220" s="39">
        <v>1</v>
      </c>
    </row>
    <row r="221" spans="1:6" x14ac:dyDescent="0.35">
      <c r="A221" s="39">
        <v>28</v>
      </c>
      <c r="B221" s="37">
        <v>220</v>
      </c>
      <c r="C221" s="39">
        <v>6</v>
      </c>
      <c r="D221" s="39">
        <v>1</v>
      </c>
      <c r="E221" s="39">
        <v>1</v>
      </c>
      <c r="F221" s="39">
        <v>1</v>
      </c>
    </row>
    <row r="222" spans="1:6" x14ac:dyDescent="0.35">
      <c r="A222" s="39">
        <v>28</v>
      </c>
      <c r="B222" s="37">
        <v>221</v>
      </c>
      <c r="C222" s="39">
        <v>6</v>
      </c>
      <c r="D222" s="39">
        <v>1</v>
      </c>
      <c r="E222" s="39">
        <v>0</v>
      </c>
      <c r="F222" s="39">
        <v>0</v>
      </c>
    </row>
    <row r="223" spans="1:6" x14ac:dyDescent="0.35">
      <c r="A223" s="39">
        <v>28</v>
      </c>
      <c r="B223" s="37">
        <v>222</v>
      </c>
      <c r="C223" s="39">
        <v>6</v>
      </c>
      <c r="D223" s="39">
        <v>1</v>
      </c>
      <c r="E223" s="39">
        <v>1</v>
      </c>
      <c r="F223" s="39">
        <v>1</v>
      </c>
    </row>
    <row r="224" spans="1:6" x14ac:dyDescent="0.35">
      <c r="A224" s="39">
        <v>28</v>
      </c>
      <c r="B224" s="37">
        <v>223</v>
      </c>
      <c r="C224" s="39">
        <v>6</v>
      </c>
      <c r="D224" s="39">
        <v>0</v>
      </c>
      <c r="E224" s="39">
        <v>0</v>
      </c>
      <c r="F224" s="39">
        <v>0</v>
      </c>
    </row>
    <row r="225" spans="1:6" x14ac:dyDescent="0.35">
      <c r="A225" s="39">
        <v>28</v>
      </c>
      <c r="B225" s="37">
        <v>224</v>
      </c>
      <c r="C225" s="39">
        <v>6</v>
      </c>
      <c r="D225" s="39">
        <v>0</v>
      </c>
      <c r="E225" s="39">
        <v>0</v>
      </c>
      <c r="F225" s="39">
        <v>0</v>
      </c>
    </row>
    <row r="226" spans="1:6" x14ac:dyDescent="0.35">
      <c r="A226" s="39">
        <v>28</v>
      </c>
      <c r="B226" s="37">
        <v>225</v>
      </c>
      <c r="C226" s="39">
        <v>6</v>
      </c>
      <c r="D226" s="39">
        <v>0</v>
      </c>
      <c r="E226" s="39">
        <v>0</v>
      </c>
      <c r="F226" s="39">
        <v>0</v>
      </c>
    </row>
    <row r="227" spans="1:6" x14ac:dyDescent="0.35">
      <c r="A227" s="39">
        <v>28</v>
      </c>
      <c r="B227" s="37">
        <v>226</v>
      </c>
      <c r="C227" s="39">
        <v>6</v>
      </c>
      <c r="D227" s="39">
        <v>1</v>
      </c>
      <c r="E227" s="39">
        <v>1</v>
      </c>
      <c r="F227" s="39">
        <v>1</v>
      </c>
    </row>
    <row r="228" spans="1:6" x14ac:dyDescent="0.35">
      <c r="A228" s="39">
        <v>28</v>
      </c>
      <c r="B228" s="37">
        <v>227</v>
      </c>
      <c r="C228" s="39">
        <v>6</v>
      </c>
      <c r="D228" s="39">
        <v>1</v>
      </c>
      <c r="E228" s="39">
        <v>1</v>
      </c>
      <c r="F228" s="39">
        <v>1</v>
      </c>
    </row>
    <row r="229" spans="1:6" x14ac:dyDescent="0.35">
      <c r="A229" s="39">
        <v>28</v>
      </c>
      <c r="B229" s="37">
        <v>228</v>
      </c>
      <c r="C229" s="39">
        <v>6</v>
      </c>
      <c r="D229" s="39">
        <v>1</v>
      </c>
      <c r="E229" s="39">
        <v>1</v>
      </c>
      <c r="F229" s="39">
        <v>1</v>
      </c>
    </row>
    <row r="230" spans="1:6" x14ac:dyDescent="0.35">
      <c r="A230" s="39">
        <v>28</v>
      </c>
      <c r="B230" s="37">
        <v>229</v>
      </c>
      <c r="C230" s="39">
        <v>6</v>
      </c>
      <c r="D230" s="39">
        <v>1</v>
      </c>
      <c r="E230" s="39">
        <v>1</v>
      </c>
      <c r="F230" s="39">
        <v>1</v>
      </c>
    </row>
    <row r="231" spans="1:6" x14ac:dyDescent="0.35">
      <c r="A231" s="39">
        <v>28</v>
      </c>
      <c r="B231" s="37">
        <v>230</v>
      </c>
      <c r="C231" s="39">
        <v>6</v>
      </c>
      <c r="D231" s="39">
        <v>1</v>
      </c>
      <c r="E231" s="39">
        <v>1</v>
      </c>
      <c r="F231" s="39">
        <v>1</v>
      </c>
    </row>
    <row r="232" spans="1:6" x14ac:dyDescent="0.35">
      <c r="A232" s="39">
        <v>28</v>
      </c>
      <c r="B232" s="37">
        <v>231</v>
      </c>
      <c r="C232" s="39">
        <v>6</v>
      </c>
      <c r="D232" s="39">
        <v>1</v>
      </c>
      <c r="E232" s="39">
        <v>1</v>
      </c>
      <c r="F232" s="39">
        <v>1</v>
      </c>
    </row>
    <row r="233" spans="1:6" x14ac:dyDescent="0.35">
      <c r="A233" s="39">
        <v>28</v>
      </c>
      <c r="B233" s="37">
        <v>232</v>
      </c>
      <c r="C233" s="39">
        <v>6</v>
      </c>
      <c r="D233" s="39">
        <v>1</v>
      </c>
      <c r="E233" s="39">
        <v>1</v>
      </c>
      <c r="F233" s="39">
        <v>1</v>
      </c>
    </row>
    <row r="234" spans="1:6" x14ac:dyDescent="0.35">
      <c r="A234" s="39">
        <v>28</v>
      </c>
      <c r="B234" s="37">
        <v>233</v>
      </c>
      <c r="C234" s="39">
        <v>6</v>
      </c>
      <c r="D234" s="39">
        <v>1</v>
      </c>
      <c r="E234" s="39">
        <v>1</v>
      </c>
      <c r="F234" s="39">
        <v>1</v>
      </c>
    </row>
    <row r="235" spans="1:6" x14ac:dyDescent="0.35">
      <c r="A235" s="39">
        <v>28</v>
      </c>
      <c r="B235" s="37">
        <v>234</v>
      </c>
      <c r="C235" s="39">
        <v>6</v>
      </c>
      <c r="D235" s="39">
        <v>1</v>
      </c>
      <c r="E235" s="39">
        <v>1</v>
      </c>
      <c r="F235" s="39">
        <v>1</v>
      </c>
    </row>
    <row r="236" spans="1:6" x14ac:dyDescent="0.35">
      <c r="A236" s="39">
        <v>28</v>
      </c>
      <c r="B236" s="37">
        <v>235</v>
      </c>
      <c r="C236" s="39">
        <v>6</v>
      </c>
      <c r="D236" s="39">
        <v>1</v>
      </c>
      <c r="E236" s="39">
        <v>1</v>
      </c>
      <c r="F236" s="39">
        <v>1</v>
      </c>
    </row>
    <row r="237" spans="1:6" x14ac:dyDescent="0.35">
      <c r="A237" s="39">
        <v>28</v>
      </c>
      <c r="B237" s="37">
        <v>236</v>
      </c>
      <c r="C237" s="39">
        <v>6</v>
      </c>
      <c r="D237" s="39">
        <v>1</v>
      </c>
      <c r="E237" s="39">
        <v>1</v>
      </c>
      <c r="F237" s="39">
        <v>1</v>
      </c>
    </row>
    <row r="238" spans="1:6" x14ac:dyDescent="0.35">
      <c r="A238" s="39">
        <v>28</v>
      </c>
      <c r="B238" s="37">
        <v>237</v>
      </c>
      <c r="C238" s="39">
        <v>6</v>
      </c>
      <c r="D238" s="39">
        <v>1</v>
      </c>
      <c r="E238" s="39">
        <v>1</v>
      </c>
      <c r="F238" s="39">
        <v>1</v>
      </c>
    </row>
    <row r="239" spans="1:6" x14ac:dyDescent="0.35">
      <c r="A239" s="39">
        <v>28</v>
      </c>
      <c r="B239" s="37">
        <v>238</v>
      </c>
      <c r="C239" s="39">
        <v>6</v>
      </c>
      <c r="D239" s="39">
        <v>1</v>
      </c>
      <c r="E239" s="39">
        <v>1</v>
      </c>
      <c r="F239" s="39">
        <v>1</v>
      </c>
    </row>
    <row r="240" spans="1:6" x14ac:dyDescent="0.35">
      <c r="A240" s="39">
        <v>28</v>
      </c>
      <c r="B240" s="37">
        <v>239</v>
      </c>
      <c r="C240" s="39">
        <v>6</v>
      </c>
      <c r="D240" s="39">
        <v>1</v>
      </c>
      <c r="E240" s="39">
        <v>1</v>
      </c>
      <c r="F240" s="39">
        <v>1</v>
      </c>
    </row>
    <row r="241" spans="1:6" x14ac:dyDescent="0.35">
      <c r="A241" s="39">
        <v>28</v>
      </c>
      <c r="B241" s="37">
        <v>240</v>
      </c>
      <c r="C241" s="39">
        <v>6</v>
      </c>
      <c r="D241" s="39">
        <v>0</v>
      </c>
      <c r="E241" s="39">
        <v>0</v>
      </c>
      <c r="F241" s="39">
        <v>0</v>
      </c>
    </row>
    <row r="242" spans="1:6" x14ac:dyDescent="0.35">
      <c r="A242" s="39">
        <v>28</v>
      </c>
      <c r="B242" s="37">
        <v>241</v>
      </c>
      <c r="C242" s="39">
        <v>7</v>
      </c>
      <c r="D242" s="39">
        <v>1</v>
      </c>
      <c r="E242" s="39">
        <v>1</v>
      </c>
      <c r="F242" s="39">
        <v>1</v>
      </c>
    </row>
    <row r="243" spans="1:6" x14ac:dyDescent="0.35">
      <c r="A243" s="39">
        <v>28</v>
      </c>
      <c r="B243" s="37">
        <v>242</v>
      </c>
      <c r="C243" s="39">
        <v>7</v>
      </c>
      <c r="D243" s="39">
        <v>1</v>
      </c>
      <c r="E243" s="39">
        <v>1</v>
      </c>
      <c r="F243" s="39">
        <v>1</v>
      </c>
    </row>
    <row r="244" spans="1:6" x14ac:dyDescent="0.35">
      <c r="A244" s="39">
        <v>28</v>
      </c>
      <c r="B244" s="37">
        <v>243</v>
      </c>
      <c r="C244" s="39">
        <v>7</v>
      </c>
      <c r="D244" s="39">
        <v>1</v>
      </c>
      <c r="E244" s="39">
        <v>1</v>
      </c>
      <c r="F244" s="39">
        <v>1</v>
      </c>
    </row>
    <row r="245" spans="1:6" x14ac:dyDescent="0.35">
      <c r="A245" s="39">
        <v>28</v>
      </c>
      <c r="B245" s="37">
        <v>244</v>
      </c>
      <c r="C245" s="39">
        <v>7</v>
      </c>
      <c r="D245" s="39">
        <v>1</v>
      </c>
      <c r="E245" s="39">
        <v>1</v>
      </c>
      <c r="F245" s="39">
        <v>1</v>
      </c>
    </row>
    <row r="246" spans="1:6" x14ac:dyDescent="0.35">
      <c r="A246" s="39">
        <v>28</v>
      </c>
      <c r="B246" s="37">
        <v>245</v>
      </c>
      <c r="C246" s="39">
        <v>7</v>
      </c>
      <c r="D246" s="39">
        <v>1</v>
      </c>
      <c r="E246" s="39">
        <v>1</v>
      </c>
      <c r="F246" s="39">
        <v>1</v>
      </c>
    </row>
    <row r="247" spans="1:6" x14ac:dyDescent="0.35">
      <c r="A247" s="39">
        <v>28</v>
      </c>
      <c r="B247" s="37">
        <v>246</v>
      </c>
      <c r="C247" s="39">
        <v>7</v>
      </c>
      <c r="D247" s="39">
        <v>1</v>
      </c>
      <c r="E247" s="39">
        <v>1</v>
      </c>
      <c r="F247" s="39">
        <v>1</v>
      </c>
    </row>
    <row r="248" spans="1:6" x14ac:dyDescent="0.35">
      <c r="A248" s="39">
        <v>28</v>
      </c>
      <c r="B248" s="37">
        <v>247</v>
      </c>
      <c r="C248" s="39">
        <v>7</v>
      </c>
      <c r="D248" s="39">
        <v>1</v>
      </c>
      <c r="E248" s="39">
        <v>1</v>
      </c>
      <c r="F248" s="39">
        <v>1</v>
      </c>
    </row>
    <row r="249" spans="1:6" x14ac:dyDescent="0.35">
      <c r="A249" s="39">
        <v>28</v>
      </c>
      <c r="B249" s="37">
        <v>248</v>
      </c>
      <c r="C249" s="39">
        <v>7</v>
      </c>
      <c r="D249" s="39">
        <v>0</v>
      </c>
      <c r="E249" s="39">
        <v>0</v>
      </c>
      <c r="F249" s="39">
        <v>0</v>
      </c>
    </row>
    <row r="250" spans="1:6" x14ac:dyDescent="0.35">
      <c r="A250" s="39">
        <v>28</v>
      </c>
      <c r="B250" s="37">
        <v>249</v>
      </c>
      <c r="C250" s="39">
        <v>7</v>
      </c>
      <c r="D250" s="39">
        <v>1</v>
      </c>
      <c r="E250" s="39">
        <v>1</v>
      </c>
      <c r="F250" s="39">
        <v>1</v>
      </c>
    </row>
    <row r="251" spans="1:6" x14ac:dyDescent="0.35">
      <c r="A251" s="39">
        <v>28</v>
      </c>
      <c r="B251" s="37">
        <v>250</v>
      </c>
      <c r="C251" s="39">
        <v>7</v>
      </c>
      <c r="D251" s="39">
        <v>0</v>
      </c>
      <c r="E251" s="39">
        <v>0</v>
      </c>
      <c r="F251" s="39">
        <v>0</v>
      </c>
    </row>
    <row r="252" spans="1:6" x14ac:dyDescent="0.35">
      <c r="A252" s="39">
        <v>28</v>
      </c>
      <c r="B252" s="37">
        <v>251</v>
      </c>
      <c r="C252" s="39">
        <v>7</v>
      </c>
      <c r="D252" s="39">
        <v>0</v>
      </c>
      <c r="E252" s="39">
        <v>0</v>
      </c>
      <c r="F252" s="39">
        <v>0</v>
      </c>
    </row>
    <row r="253" spans="1:6" x14ac:dyDescent="0.35">
      <c r="A253" s="39">
        <v>28</v>
      </c>
      <c r="B253" s="37">
        <v>252</v>
      </c>
      <c r="C253" s="39">
        <v>7</v>
      </c>
      <c r="D253" s="39">
        <v>1</v>
      </c>
      <c r="E253" s="39">
        <v>1</v>
      </c>
      <c r="F253" s="39">
        <v>1</v>
      </c>
    </row>
    <row r="254" spans="1:6" x14ac:dyDescent="0.35">
      <c r="A254" s="39">
        <v>28</v>
      </c>
      <c r="B254" s="37">
        <v>253</v>
      </c>
      <c r="C254" s="39">
        <v>7</v>
      </c>
      <c r="D254" s="39">
        <v>1</v>
      </c>
      <c r="E254" s="39">
        <v>1</v>
      </c>
      <c r="F254" s="39">
        <v>0</v>
      </c>
    </row>
    <row r="255" spans="1:6" x14ac:dyDescent="0.35">
      <c r="A255" s="39">
        <v>28</v>
      </c>
      <c r="B255" s="37">
        <v>254</v>
      </c>
      <c r="C255" s="39">
        <v>7</v>
      </c>
      <c r="D255" s="39">
        <v>0</v>
      </c>
      <c r="E255" s="39">
        <v>0</v>
      </c>
      <c r="F255" s="39">
        <v>0</v>
      </c>
    </row>
    <row r="256" spans="1:6" x14ac:dyDescent="0.35">
      <c r="A256" s="39">
        <v>28</v>
      </c>
      <c r="B256" s="37">
        <v>255</v>
      </c>
      <c r="C256" s="39">
        <v>7</v>
      </c>
      <c r="D256" s="39">
        <v>1</v>
      </c>
      <c r="E256" s="39">
        <v>1</v>
      </c>
      <c r="F256" s="39">
        <v>1</v>
      </c>
    </row>
    <row r="257" spans="1:6" x14ac:dyDescent="0.35">
      <c r="A257" s="39">
        <v>28</v>
      </c>
      <c r="B257" s="37">
        <v>256</v>
      </c>
      <c r="C257" s="39">
        <v>7</v>
      </c>
      <c r="D257" s="39">
        <v>1</v>
      </c>
      <c r="E257" s="39">
        <v>1</v>
      </c>
      <c r="F257" s="39">
        <v>1</v>
      </c>
    </row>
    <row r="258" spans="1:6" x14ac:dyDescent="0.35">
      <c r="A258" s="39">
        <v>28</v>
      </c>
      <c r="B258" s="37">
        <v>257</v>
      </c>
      <c r="C258" s="39">
        <v>7</v>
      </c>
      <c r="D258" s="39">
        <v>1</v>
      </c>
      <c r="E258" s="39">
        <v>1</v>
      </c>
      <c r="F258" s="39">
        <v>1</v>
      </c>
    </row>
    <row r="259" spans="1:6" x14ac:dyDescent="0.35">
      <c r="A259" s="39">
        <v>28</v>
      </c>
      <c r="B259" s="37">
        <v>258</v>
      </c>
      <c r="C259" s="39">
        <v>7</v>
      </c>
      <c r="D259" s="39">
        <v>1</v>
      </c>
      <c r="E259" s="39">
        <v>1</v>
      </c>
      <c r="F259" s="39">
        <v>1</v>
      </c>
    </row>
    <row r="260" spans="1:6" x14ac:dyDescent="0.35">
      <c r="A260" s="39">
        <v>28</v>
      </c>
      <c r="B260" s="37">
        <v>259</v>
      </c>
      <c r="C260" s="39">
        <v>7</v>
      </c>
      <c r="D260" s="39">
        <v>1</v>
      </c>
      <c r="E260" s="39">
        <v>1</v>
      </c>
      <c r="F260" s="39">
        <v>1</v>
      </c>
    </row>
    <row r="261" spans="1:6" x14ac:dyDescent="0.35">
      <c r="A261" s="39">
        <v>28</v>
      </c>
      <c r="B261" s="37">
        <v>260</v>
      </c>
      <c r="C261" s="39">
        <v>7</v>
      </c>
      <c r="D261" s="39">
        <v>1</v>
      </c>
      <c r="E261" s="39">
        <v>1</v>
      </c>
      <c r="F261" s="39">
        <v>1</v>
      </c>
    </row>
    <row r="262" spans="1:6" x14ac:dyDescent="0.35">
      <c r="A262" s="39">
        <v>28</v>
      </c>
      <c r="B262" s="37">
        <v>261</v>
      </c>
      <c r="C262" s="39">
        <v>7</v>
      </c>
      <c r="D262" s="39">
        <v>1</v>
      </c>
      <c r="E262" s="39">
        <v>1</v>
      </c>
      <c r="F262" s="39">
        <v>1</v>
      </c>
    </row>
    <row r="263" spans="1:6" x14ac:dyDescent="0.35">
      <c r="A263" s="39">
        <v>28</v>
      </c>
      <c r="B263" s="37">
        <v>262</v>
      </c>
      <c r="C263" s="39">
        <v>7</v>
      </c>
      <c r="D263" s="39">
        <v>1</v>
      </c>
      <c r="E263" s="39">
        <v>1</v>
      </c>
      <c r="F263" s="39">
        <v>1</v>
      </c>
    </row>
    <row r="264" spans="1:6" x14ac:dyDescent="0.35">
      <c r="A264" s="39">
        <v>28</v>
      </c>
      <c r="B264" s="37">
        <v>263</v>
      </c>
      <c r="C264" s="39">
        <v>7</v>
      </c>
      <c r="D264" s="39">
        <v>1</v>
      </c>
      <c r="E264" s="39">
        <v>1</v>
      </c>
      <c r="F264" s="39">
        <v>1</v>
      </c>
    </row>
    <row r="265" spans="1:6" x14ac:dyDescent="0.35">
      <c r="A265" s="39">
        <v>28</v>
      </c>
      <c r="B265" s="37">
        <v>264</v>
      </c>
      <c r="C265" s="39">
        <v>7</v>
      </c>
      <c r="D265" s="39">
        <v>1</v>
      </c>
      <c r="E265" s="39">
        <v>1</v>
      </c>
      <c r="F265" s="39">
        <v>1</v>
      </c>
    </row>
    <row r="266" spans="1:6" x14ac:dyDescent="0.35">
      <c r="A266" s="39">
        <v>28</v>
      </c>
      <c r="B266" s="37">
        <v>265</v>
      </c>
      <c r="C266" s="39">
        <v>7</v>
      </c>
      <c r="D266" s="39">
        <v>1</v>
      </c>
      <c r="E266" s="39">
        <v>1</v>
      </c>
      <c r="F266" s="39">
        <v>1</v>
      </c>
    </row>
    <row r="267" spans="1:6" x14ac:dyDescent="0.35">
      <c r="A267" s="39">
        <v>28</v>
      </c>
      <c r="B267" s="37">
        <v>266</v>
      </c>
      <c r="C267" s="39">
        <v>7</v>
      </c>
      <c r="D267" s="39">
        <v>1</v>
      </c>
      <c r="E267" s="39">
        <v>1</v>
      </c>
      <c r="F267" s="39">
        <v>1</v>
      </c>
    </row>
    <row r="268" spans="1:6" x14ac:dyDescent="0.35">
      <c r="A268" s="39">
        <v>28</v>
      </c>
      <c r="B268" s="37">
        <v>267</v>
      </c>
      <c r="C268" s="39">
        <v>7</v>
      </c>
      <c r="D268" s="39">
        <v>1</v>
      </c>
      <c r="E268" s="39">
        <v>1</v>
      </c>
      <c r="F268" s="39">
        <v>1</v>
      </c>
    </row>
    <row r="269" spans="1:6" x14ac:dyDescent="0.35">
      <c r="A269" s="39">
        <v>28</v>
      </c>
      <c r="B269" s="37">
        <v>268</v>
      </c>
      <c r="C269" s="39">
        <v>7</v>
      </c>
      <c r="D269" s="39">
        <v>1</v>
      </c>
      <c r="E269" s="39">
        <v>1</v>
      </c>
      <c r="F269" s="39">
        <v>1</v>
      </c>
    </row>
    <row r="270" spans="1:6" x14ac:dyDescent="0.35">
      <c r="A270" s="39">
        <v>28</v>
      </c>
      <c r="B270" s="37">
        <v>269</v>
      </c>
      <c r="C270" s="39">
        <v>7</v>
      </c>
      <c r="D270" s="39">
        <v>1</v>
      </c>
      <c r="E270" s="39">
        <v>1</v>
      </c>
      <c r="F270" s="39">
        <v>1</v>
      </c>
    </row>
    <row r="271" spans="1:6" x14ac:dyDescent="0.35">
      <c r="A271" s="39">
        <v>28</v>
      </c>
      <c r="B271" s="37">
        <v>270</v>
      </c>
      <c r="C271" s="39">
        <v>7</v>
      </c>
      <c r="D271" s="39">
        <v>1</v>
      </c>
      <c r="E271" s="39">
        <v>1</v>
      </c>
      <c r="F271" s="39">
        <v>1</v>
      </c>
    </row>
    <row r="272" spans="1:6" x14ac:dyDescent="0.35">
      <c r="A272" s="39">
        <v>28</v>
      </c>
      <c r="B272" s="37">
        <v>271</v>
      </c>
      <c r="C272" s="39">
        <v>7</v>
      </c>
      <c r="D272" s="39">
        <v>1</v>
      </c>
      <c r="E272" s="39">
        <v>1</v>
      </c>
      <c r="F272" s="39">
        <v>1</v>
      </c>
    </row>
    <row r="273" spans="1:6" x14ac:dyDescent="0.35">
      <c r="A273" s="39">
        <v>28</v>
      </c>
      <c r="B273" s="37">
        <v>272</v>
      </c>
      <c r="C273" s="39">
        <v>7</v>
      </c>
      <c r="D273" s="39">
        <v>1</v>
      </c>
      <c r="E273" s="39">
        <v>1</v>
      </c>
      <c r="F273" s="39">
        <v>1</v>
      </c>
    </row>
    <row r="274" spans="1:6" x14ac:dyDescent="0.35">
      <c r="A274" s="39">
        <v>28</v>
      </c>
      <c r="B274" s="37">
        <v>273</v>
      </c>
      <c r="C274" s="39">
        <v>7</v>
      </c>
      <c r="D274" s="39">
        <v>1</v>
      </c>
      <c r="E274" s="39">
        <v>1</v>
      </c>
      <c r="F274" s="39">
        <v>1</v>
      </c>
    </row>
    <row r="275" spans="1:6" x14ac:dyDescent="0.35">
      <c r="A275" s="39">
        <v>28</v>
      </c>
      <c r="B275" s="37">
        <v>274</v>
      </c>
      <c r="C275" s="39">
        <v>7</v>
      </c>
      <c r="D275" s="39">
        <v>1</v>
      </c>
      <c r="E275" s="39">
        <v>1</v>
      </c>
      <c r="F275" s="39">
        <v>1</v>
      </c>
    </row>
    <row r="276" spans="1:6" x14ac:dyDescent="0.35">
      <c r="A276" s="39">
        <v>28</v>
      </c>
      <c r="B276" s="37">
        <v>275</v>
      </c>
      <c r="C276" s="39">
        <v>7</v>
      </c>
      <c r="D276" s="39">
        <v>1</v>
      </c>
      <c r="E276" s="39">
        <v>1</v>
      </c>
      <c r="F276" s="39">
        <v>1</v>
      </c>
    </row>
    <row r="277" spans="1:6" x14ac:dyDescent="0.35">
      <c r="A277" s="39">
        <v>28</v>
      </c>
      <c r="B277" s="37">
        <v>276</v>
      </c>
      <c r="C277" s="39">
        <v>7</v>
      </c>
      <c r="D277" s="39">
        <v>1</v>
      </c>
      <c r="E277" s="39">
        <v>1</v>
      </c>
      <c r="F277" s="39">
        <v>1</v>
      </c>
    </row>
    <row r="278" spans="1:6" x14ac:dyDescent="0.35">
      <c r="A278" s="39">
        <v>28</v>
      </c>
      <c r="B278" s="37">
        <v>277</v>
      </c>
      <c r="C278" s="39">
        <v>7</v>
      </c>
      <c r="D278" s="39">
        <v>1</v>
      </c>
      <c r="E278" s="39">
        <v>1</v>
      </c>
      <c r="F278" s="39">
        <v>1</v>
      </c>
    </row>
    <row r="279" spans="1:6" x14ac:dyDescent="0.35">
      <c r="A279" s="39">
        <v>28</v>
      </c>
      <c r="B279" s="37">
        <v>278</v>
      </c>
      <c r="C279" s="39">
        <v>7</v>
      </c>
      <c r="D279" s="39">
        <v>1</v>
      </c>
      <c r="E279" s="39">
        <v>1</v>
      </c>
      <c r="F279" s="39">
        <v>1</v>
      </c>
    </row>
    <row r="280" spans="1:6" x14ac:dyDescent="0.35">
      <c r="A280" s="39">
        <v>28</v>
      </c>
      <c r="B280" s="37">
        <v>279</v>
      </c>
      <c r="C280" s="39">
        <v>7</v>
      </c>
      <c r="D280" s="39">
        <v>0</v>
      </c>
      <c r="E280" s="39">
        <v>0</v>
      </c>
      <c r="F280" s="39">
        <v>0</v>
      </c>
    </row>
    <row r="281" spans="1:6" x14ac:dyDescent="0.35">
      <c r="A281" s="39">
        <v>28</v>
      </c>
      <c r="B281" s="37">
        <v>280</v>
      </c>
      <c r="C281" s="39">
        <v>7</v>
      </c>
      <c r="D281" s="39">
        <v>1</v>
      </c>
      <c r="E281" s="39">
        <v>1</v>
      </c>
      <c r="F281" s="39">
        <v>1</v>
      </c>
    </row>
    <row r="282" spans="1:6" x14ac:dyDescent="0.35">
      <c r="A282" s="39">
        <v>28</v>
      </c>
      <c r="B282" s="37">
        <v>281</v>
      </c>
      <c r="C282" s="39">
        <v>8</v>
      </c>
      <c r="D282" s="39">
        <v>1</v>
      </c>
      <c r="E282" s="39">
        <v>0</v>
      </c>
      <c r="F282" s="39">
        <v>0</v>
      </c>
    </row>
    <row r="283" spans="1:6" x14ac:dyDescent="0.35">
      <c r="A283" s="39">
        <v>28</v>
      </c>
      <c r="B283" s="37">
        <v>282</v>
      </c>
      <c r="C283" s="39">
        <v>8</v>
      </c>
      <c r="D283" s="39">
        <v>0</v>
      </c>
      <c r="E283" s="39">
        <v>0</v>
      </c>
      <c r="F283" s="39">
        <v>0</v>
      </c>
    </row>
    <row r="284" spans="1:6" x14ac:dyDescent="0.35">
      <c r="A284" s="39">
        <v>28</v>
      </c>
      <c r="B284" s="37">
        <v>283</v>
      </c>
      <c r="C284" s="39">
        <v>8</v>
      </c>
      <c r="D284" s="39">
        <v>1</v>
      </c>
      <c r="E284" s="39">
        <v>1</v>
      </c>
      <c r="F284" s="39">
        <v>1</v>
      </c>
    </row>
    <row r="285" spans="1:6" x14ac:dyDescent="0.35">
      <c r="A285" s="39">
        <v>28</v>
      </c>
      <c r="B285" s="37">
        <v>284</v>
      </c>
      <c r="C285" s="39">
        <v>8</v>
      </c>
      <c r="D285" s="39">
        <v>1</v>
      </c>
      <c r="E285" s="39">
        <v>1</v>
      </c>
      <c r="F285" s="39">
        <v>0</v>
      </c>
    </row>
    <row r="286" spans="1:6" x14ac:dyDescent="0.35">
      <c r="A286" s="39">
        <v>28</v>
      </c>
      <c r="B286" s="37">
        <v>285</v>
      </c>
      <c r="C286" s="39">
        <v>8</v>
      </c>
      <c r="D286" s="39">
        <v>1</v>
      </c>
      <c r="E286" s="39">
        <v>1</v>
      </c>
      <c r="F286" s="39">
        <v>1</v>
      </c>
    </row>
    <row r="287" spans="1:6" x14ac:dyDescent="0.35">
      <c r="A287" s="39">
        <v>28</v>
      </c>
      <c r="B287" s="37">
        <v>286</v>
      </c>
      <c r="C287" s="39">
        <v>8</v>
      </c>
      <c r="D287" s="39">
        <v>0</v>
      </c>
      <c r="E287" s="39">
        <v>0</v>
      </c>
      <c r="F287" s="39">
        <v>0</v>
      </c>
    </row>
    <row r="288" spans="1:6" x14ac:dyDescent="0.35">
      <c r="A288" s="39">
        <v>28</v>
      </c>
      <c r="B288" s="37">
        <v>287</v>
      </c>
      <c r="C288" s="39">
        <v>8</v>
      </c>
      <c r="D288" s="39">
        <v>0</v>
      </c>
      <c r="E288" s="39">
        <v>0</v>
      </c>
      <c r="F288" s="39">
        <v>0</v>
      </c>
    </row>
    <row r="289" spans="1:6" x14ac:dyDescent="0.35">
      <c r="A289" s="39">
        <v>28</v>
      </c>
      <c r="B289" s="37">
        <v>288</v>
      </c>
      <c r="C289" s="39">
        <v>8</v>
      </c>
      <c r="D289" s="39">
        <v>0</v>
      </c>
      <c r="E289" s="39">
        <v>0</v>
      </c>
      <c r="F289" s="39"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07E1-154A-4DFF-9604-41E5E4AD9BDF}">
  <dimension ref="A1:B173"/>
  <sheetViews>
    <sheetView workbookViewId="0">
      <selection activeCell="E12" sqref="E12"/>
    </sheetView>
  </sheetViews>
  <sheetFormatPr baseColWidth="10" defaultRowHeight="14.5" x14ac:dyDescent="0.35"/>
  <cols>
    <col min="1" max="2" width="17.08984375" customWidth="1"/>
  </cols>
  <sheetData>
    <row r="1" spans="1:2" s="31" customFormat="1" ht="29" x14ac:dyDescent="0.35">
      <c r="A1" s="10" t="s">
        <v>11</v>
      </c>
      <c r="B1" s="10" t="s">
        <v>37</v>
      </c>
    </row>
    <row r="2" spans="1:2" x14ac:dyDescent="0.35">
      <c r="A2" s="1">
        <v>23</v>
      </c>
      <c r="B2" s="1">
        <v>1</v>
      </c>
    </row>
    <row r="3" spans="1:2" x14ac:dyDescent="0.35">
      <c r="A3" s="1">
        <v>23</v>
      </c>
      <c r="B3" s="1">
        <v>3</v>
      </c>
    </row>
    <row r="4" spans="1:2" x14ac:dyDescent="0.35">
      <c r="A4" s="1">
        <v>23</v>
      </c>
      <c r="B4" s="1">
        <v>3</v>
      </c>
    </row>
    <row r="5" spans="1:2" x14ac:dyDescent="0.35">
      <c r="A5" s="1">
        <v>23</v>
      </c>
      <c r="B5" s="1">
        <v>5</v>
      </c>
    </row>
    <row r="6" spans="1:2" x14ac:dyDescent="0.35">
      <c r="A6" s="1">
        <v>23</v>
      </c>
      <c r="B6" s="1">
        <v>4</v>
      </c>
    </row>
    <row r="7" spans="1:2" x14ac:dyDescent="0.35">
      <c r="A7" s="1">
        <v>23</v>
      </c>
      <c r="B7" s="1">
        <v>3</v>
      </c>
    </row>
    <row r="8" spans="1:2" x14ac:dyDescent="0.35">
      <c r="A8" s="1">
        <v>23</v>
      </c>
      <c r="B8" s="1">
        <v>2</v>
      </c>
    </row>
    <row r="9" spans="1:2" x14ac:dyDescent="0.35">
      <c r="A9" s="1">
        <v>23</v>
      </c>
      <c r="B9" s="1">
        <v>2</v>
      </c>
    </row>
    <row r="10" spans="1:2" x14ac:dyDescent="0.35">
      <c r="A10" s="1">
        <v>23</v>
      </c>
      <c r="B10" s="1">
        <v>5</v>
      </c>
    </row>
    <row r="11" spans="1:2" x14ac:dyDescent="0.35">
      <c r="A11" s="1">
        <v>23</v>
      </c>
      <c r="B11" s="1">
        <v>6</v>
      </c>
    </row>
    <row r="12" spans="1:2" x14ac:dyDescent="0.35">
      <c r="A12" s="1">
        <v>23</v>
      </c>
      <c r="B12" s="1">
        <v>5</v>
      </c>
    </row>
    <row r="13" spans="1:2" x14ac:dyDescent="0.35">
      <c r="A13" s="1">
        <v>23</v>
      </c>
      <c r="B13" s="1">
        <v>2</v>
      </c>
    </row>
    <row r="14" spans="1:2" x14ac:dyDescent="0.35">
      <c r="A14" s="1">
        <v>23</v>
      </c>
      <c r="B14" s="1">
        <v>3</v>
      </c>
    </row>
    <row r="15" spans="1:2" x14ac:dyDescent="0.35">
      <c r="A15" s="1">
        <v>23</v>
      </c>
      <c r="B15" s="1">
        <v>4</v>
      </c>
    </row>
    <row r="16" spans="1:2" x14ac:dyDescent="0.35">
      <c r="A16" s="1">
        <v>23</v>
      </c>
      <c r="B16" s="1">
        <v>3</v>
      </c>
    </row>
    <row r="17" spans="1:2" x14ac:dyDescent="0.35">
      <c r="A17" s="1">
        <v>23</v>
      </c>
      <c r="B17" s="1">
        <v>3</v>
      </c>
    </row>
    <row r="18" spans="1:2" x14ac:dyDescent="0.35">
      <c r="A18" s="1">
        <v>23</v>
      </c>
      <c r="B18" s="1">
        <v>3</v>
      </c>
    </row>
    <row r="19" spans="1:2" x14ac:dyDescent="0.35">
      <c r="A19" s="1">
        <v>23</v>
      </c>
      <c r="B19" s="1">
        <v>3</v>
      </c>
    </row>
    <row r="20" spans="1:2" x14ac:dyDescent="0.35">
      <c r="A20" s="1">
        <v>23</v>
      </c>
      <c r="B20" s="1">
        <v>5</v>
      </c>
    </row>
    <row r="21" spans="1:2" x14ac:dyDescent="0.35">
      <c r="A21" s="1">
        <v>23</v>
      </c>
      <c r="B21" s="1">
        <v>4</v>
      </c>
    </row>
    <row r="22" spans="1:2" x14ac:dyDescent="0.35">
      <c r="A22" s="1">
        <v>23</v>
      </c>
      <c r="B22" s="1">
        <v>3</v>
      </c>
    </row>
    <row r="23" spans="1:2" x14ac:dyDescent="0.35">
      <c r="A23" s="1">
        <v>23</v>
      </c>
      <c r="B23" s="1">
        <v>4</v>
      </c>
    </row>
    <row r="24" spans="1:2" x14ac:dyDescent="0.35">
      <c r="A24" s="1">
        <v>23</v>
      </c>
      <c r="B24" s="1">
        <v>3</v>
      </c>
    </row>
    <row r="25" spans="1:2" x14ac:dyDescent="0.35">
      <c r="A25" s="1">
        <v>23</v>
      </c>
      <c r="B25" s="1">
        <v>3</v>
      </c>
    </row>
    <row r="26" spans="1:2" x14ac:dyDescent="0.35">
      <c r="A26" s="1">
        <v>23</v>
      </c>
      <c r="B26" s="1">
        <v>4</v>
      </c>
    </row>
    <row r="27" spans="1:2" x14ac:dyDescent="0.35">
      <c r="A27" s="1">
        <v>23</v>
      </c>
      <c r="B27" s="1">
        <v>4</v>
      </c>
    </row>
    <row r="28" spans="1:2" x14ac:dyDescent="0.35">
      <c r="A28" s="1">
        <v>23</v>
      </c>
      <c r="B28" s="1">
        <v>3</v>
      </c>
    </row>
    <row r="29" spans="1:2" x14ac:dyDescent="0.35">
      <c r="A29" s="1">
        <v>23</v>
      </c>
      <c r="B29" s="1">
        <v>3</v>
      </c>
    </row>
    <row r="30" spans="1:2" x14ac:dyDescent="0.35">
      <c r="A30" s="1">
        <v>23</v>
      </c>
      <c r="B30" s="1">
        <v>5</v>
      </c>
    </row>
    <row r="31" spans="1:2" x14ac:dyDescent="0.35">
      <c r="A31" s="1">
        <v>23</v>
      </c>
      <c r="B31" s="1">
        <v>2</v>
      </c>
    </row>
    <row r="32" spans="1:2" x14ac:dyDescent="0.35">
      <c r="A32" s="1">
        <v>23</v>
      </c>
      <c r="B32" s="1">
        <v>3</v>
      </c>
    </row>
    <row r="33" spans="1:2" x14ac:dyDescent="0.35">
      <c r="A33" s="1">
        <v>23</v>
      </c>
      <c r="B33" s="1">
        <v>4</v>
      </c>
    </row>
    <row r="34" spans="1:2" x14ac:dyDescent="0.35">
      <c r="A34" s="1">
        <v>23</v>
      </c>
      <c r="B34" s="1">
        <v>2</v>
      </c>
    </row>
    <row r="35" spans="1:2" x14ac:dyDescent="0.35">
      <c r="A35" s="1">
        <v>23</v>
      </c>
      <c r="B35" s="1">
        <v>5</v>
      </c>
    </row>
    <row r="36" spans="1:2" x14ac:dyDescent="0.35">
      <c r="A36" s="1">
        <v>23</v>
      </c>
      <c r="B36" s="1">
        <v>4</v>
      </c>
    </row>
    <row r="37" spans="1:2" x14ac:dyDescent="0.35">
      <c r="A37" s="1">
        <v>23</v>
      </c>
      <c r="B37" s="1">
        <v>4</v>
      </c>
    </row>
    <row r="38" spans="1:2" x14ac:dyDescent="0.35">
      <c r="A38" s="1">
        <v>23</v>
      </c>
      <c r="B38" s="1">
        <v>3</v>
      </c>
    </row>
    <row r="39" spans="1:2" x14ac:dyDescent="0.35">
      <c r="A39" s="1">
        <v>23</v>
      </c>
      <c r="B39" s="1">
        <v>4</v>
      </c>
    </row>
    <row r="40" spans="1:2" x14ac:dyDescent="0.35">
      <c r="A40" s="1">
        <v>23</v>
      </c>
      <c r="B40" s="1">
        <v>2</v>
      </c>
    </row>
    <row r="41" spans="1:2" x14ac:dyDescent="0.35">
      <c r="A41" s="1">
        <v>23</v>
      </c>
      <c r="B41" s="1">
        <v>4</v>
      </c>
    </row>
    <row r="42" spans="1:2" x14ac:dyDescent="0.35">
      <c r="A42" s="1">
        <v>23</v>
      </c>
      <c r="B42" s="1">
        <v>4</v>
      </c>
    </row>
    <row r="43" spans="1:2" x14ac:dyDescent="0.35">
      <c r="A43" s="1">
        <v>23</v>
      </c>
      <c r="B43" s="1">
        <v>5</v>
      </c>
    </row>
    <row r="44" spans="1:2" x14ac:dyDescent="0.35">
      <c r="A44" s="1">
        <v>23</v>
      </c>
      <c r="B44" s="1">
        <v>5</v>
      </c>
    </row>
    <row r="45" spans="1:2" x14ac:dyDescent="0.35">
      <c r="A45" s="1">
        <v>23</v>
      </c>
      <c r="B45" s="1">
        <v>7</v>
      </c>
    </row>
    <row r="46" spans="1:2" x14ac:dyDescent="0.35">
      <c r="A46" s="1">
        <v>23</v>
      </c>
      <c r="B46" s="1">
        <v>5</v>
      </c>
    </row>
    <row r="47" spans="1:2" x14ac:dyDescent="0.35">
      <c r="A47" s="1">
        <v>23</v>
      </c>
      <c r="B47" s="1">
        <v>4</v>
      </c>
    </row>
    <row r="48" spans="1:2" x14ac:dyDescent="0.35">
      <c r="A48" s="1">
        <v>23</v>
      </c>
      <c r="B48" s="1">
        <v>3</v>
      </c>
    </row>
    <row r="49" spans="1:2" x14ac:dyDescent="0.35">
      <c r="A49" s="1">
        <v>23</v>
      </c>
      <c r="B49" s="1">
        <v>4</v>
      </c>
    </row>
    <row r="50" spans="1:2" x14ac:dyDescent="0.35">
      <c r="A50" s="1">
        <v>23</v>
      </c>
      <c r="B50" s="1">
        <v>5</v>
      </c>
    </row>
    <row r="51" spans="1:2" x14ac:dyDescent="0.35">
      <c r="A51" s="1">
        <v>23</v>
      </c>
      <c r="B51" s="1">
        <v>2</v>
      </c>
    </row>
    <row r="52" spans="1:2" x14ac:dyDescent="0.35">
      <c r="A52" s="1">
        <v>23</v>
      </c>
      <c r="B52" s="1">
        <v>6</v>
      </c>
    </row>
    <row r="53" spans="1:2" x14ac:dyDescent="0.35">
      <c r="A53" s="1">
        <v>23</v>
      </c>
      <c r="B53" s="1">
        <v>3</v>
      </c>
    </row>
    <row r="54" spans="1:2" x14ac:dyDescent="0.35">
      <c r="A54" s="1">
        <v>23</v>
      </c>
      <c r="B54" s="1">
        <v>4</v>
      </c>
    </row>
    <row r="55" spans="1:2" x14ac:dyDescent="0.35">
      <c r="A55" s="1">
        <v>23</v>
      </c>
      <c r="B55" s="1">
        <v>3</v>
      </c>
    </row>
    <row r="56" spans="1:2" x14ac:dyDescent="0.35">
      <c r="A56" s="1">
        <v>23</v>
      </c>
      <c r="B56" s="1">
        <v>4</v>
      </c>
    </row>
    <row r="57" spans="1:2" x14ac:dyDescent="0.35">
      <c r="A57" s="1">
        <v>23</v>
      </c>
      <c r="B57" s="1">
        <v>4</v>
      </c>
    </row>
    <row r="58" spans="1:2" x14ac:dyDescent="0.35">
      <c r="A58" s="1">
        <v>23</v>
      </c>
      <c r="B58" s="1">
        <v>5</v>
      </c>
    </row>
    <row r="59" spans="1:2" x14ac:dyDescent="0.35">
      <c r="A59" s="1">
        <v>23</v>
      </c>
      <c r="B59" s="1">
        <v>4</v>
      </c>
    </row>
    <row r="60" spans="1:2" x14ac:dyDescent="0.35">
      <c r="A60" s="1">
        <v>23</v>
      </c>
      <c r="B60" s="1">
        <v>2</v>
      </c>
    </row>
    <row r="61" spans="1:2" x14ac:dyDescent="0.35">
      <c r="A61" s="1">
        <v>23</v>
      </c>
      <c r="B61" s="1">
        <v>3</v>
      </c>
    </row>
    <row r="62" spans="1:2" x14ac:dyDescent="0.35">
      <c r="A62" s="1">
        <v>18</v>
      </c>
      <c r="B62" s="1">
        <v>1</v>
      </c>
    </row>
    <row r="63" spans="1:2" x14ac:dyDescent="0.35">
      <c r="A63" s="1">
        <v>18</v>
      </c>
      <c r="B63" s="1">
        <v>2</v>
      </c>
    </row>
    <row r="64" spans="1:2" x14ac:dyDescent="0.35">
      <c r="A64" s="1">
        <v>18</v>
      </c>
      <c r="B64" s="1">
        <v>3</v>
      </c>
    </row>
    <row r="65" spans="1:2" x14ac:dyDescent="0.35">
      <c r="A65" s="1">
        <v>18</v>
      </c>
      <c r="B65" s="1">
        <v>4</v>
      </c>
    </row>
    <row r="66" spans="1:2" x14ac:dyDescent="0.35">
      <c r="A66" s="1">
        <v>18</v>
      </c>
      <c r="B66" s="1">
        <v>1</v>
      </c>
    </row>
    <row r="67" spans="1:2" x14ac:dyDescent="0.35">
      <c r="A67" s="1">
        <v>18</v>
      </c>
      <c r="B67" s="1">
        <v>2</v>
      </c>
    </row>
    <row r="68" spans="1:2" x14ac:dyDescent="0.35">
      <c r="A68" s="1">
        <v>18</v>
      </c>
      <c r="B68" s="1">
        <v>3</v>
      </c>
    </row>
    <row r="69" spans="1:2" x14ac:dyDescent="0.35">
      <c r="A69" s="1">
        <v>18</v>
      </c>
      <c r="B69" s="1">
        <v>5</v>
      </c>
    </row>
    <row r="70" spans="1:2" x14ac:dyDescent="0.35">
      <c r="A70" s="1">
        <v>18</v>
      </c>
      <c r="B70" s="1">
        <v>4</v>
      </c>
    </row>
    <row r="71" spans="1:2" x14ac:dyDescent="0.35">
      <c r="A71" s="1">
        <v>18</v>
      </c>
      <c r="B71" s="1">
        <v>2</v>
      </c>
    </row>
    <row r="72" spans="1:2" x14ac:dyDescent="0.35">
      <c r="A72" s="1">
        <v>18</v>
      </c>
      <c r="B72" s="1">
        <v>5</v>
      </c>
    </row>
    <row r="73" spans="1:2" x14ac:dyDescent="0.35">
      <c r="A73" s="1">
        <v>18</v>
      </c>
      <c r="B73" s="1">
        <v>1</v>
      </c>
    </row>
    <row r="74" spans="1:2" x14ac:dyDescent="0.35">
      <c r="A74" s="1">
        <v>18</v>
      </c>
      <c r="B74" s="1">
        <v>3</v>
      </c>
    </row>
    <row r="75" spans="1:2" x14ac:dyDescent="0.35">
      <c r="A75" s="1">
        <v>18</v>
      </c>
      <c r="B75" s="1">
        <v>1</v>
      </c>
    </row>
    <row r="76" spans="1:2" x14ac:dyDescent="0.35">
      <c r="A76" s="1">
        <v>18</v>
      </c>
      <c r="B76" s="1">
        <v>1</v>
      </c>
    </row>
    <row r="77" spans="1:2" x14ac:dyDescent="0.35">
      <c r="A77" s="1">
        <v>18</v>
      </c>
      <c r="B77" s="1">
        <v>3</v>
      </c>
    </row>
    <row r="78" spans="1:2" x14ac:dyDescent="0.35">
      <c r="A78" s="1">
        <v>18</v>
      </c>
      <c r="B78" s="1">
        <v>1</v>
      </c>
    </row>
    <row r="79" spans="1:2" x14ac:dyDescent="0.35">
      <c r="A79" s="1">
        <v>18</v>
      </c>
      <c r="B79" s="1">
        <v>5</v>
      </c>
    </row>
    <row r="80" spans="1:2" x14ac:dyDescent="0.35">
      <c r="A80" s="1">
        <v>18</v>
      </c>
      <c r="B80" s="1">
        <v>3</v>
      </c>
    </row>
    <row r="81" spans="1:2" x14ac:dyDescent="0.35">
      <c r="A81" s="1">
        <v>18</v>
      </c>
      <c r="B81" s="1">
        <v>3</v>
      </c>
    </row>
    <row r="82" spans="1:2" x14ac:dyDescent="0.35">
      <c r="A82" s="1">
        <v>18</v>
      </c>
      <c r="B82" s="1">
        <v>3</v>
      </c>
    </row>
    <row r="83" spans="1:2" x14ac:dyDescent="0.35">
      <c r="A83" s="1">
        <v>18</v>
      </c>
      <c r="B83" s="1">
        <v>2</v>
      </c>
    </row>
    <row r="84" spans="1:2" x14ac:dyDescent="0.35">
      <c r="A84" s="1">
        <v>18</v>
      </c>
      <c r="B84" s="1">
        <v>2</v>
      </c>
    </row>
    <row r="85" spans="1:2" x14ac:dyDescent="0.35">
      <c r="A85" s="1">
        <v>18</v>
      </c>
      <c r="B85" s="1">
        <v>1</v>
      </c>
    </row>
    <row r="86" spans="1:2" x14ac:dyDescent="0.35">
      <c r="A86" s="1">
        <v>18</v>
      </c>
      <c r="B86" s="1">
        <v>2</v>
      </c>
    </row>
    <row r="87" spans="1:2" x14ac:dyDescent="0.35">
      <c r="A87" s="1">
        <v>18</v>
      </c>
      <c r="B87" s="1">
        <v>1</v>
      </c>
    </row>
    <row r="88" spans="1:2" x14ac:dyDescent="0.35">
      <c r="A88" s="1">
        <v>18</v>
      </c>
      <c r="B88" s="1">
        <v>3</v>
      </c>
    </row>
    <row r="89" spans="1:2" x14ac:dyDescent="0.35">
      <c r="A89" s="1">
        <v>18</v>
      </c>
      <c r="B89" s="1">
        <v>5</v>
      </c>
    </row>
    <row r="90" spans="1:2" x14ac:dyDescent="0.35">
      <c r="A90" s="1">
        <v>18</v>
      </c>
      <c r="B90" s="1">
        <v>5</v>
      </c>
    </row>
    <row r="91" spans="1:2" x14ac:dyDescent="0.35">
      <c r="A91" s="1">
        <v>18</v>
      </c>
      <c r="B91" s="1">
        <v>2</v>
      </c>
    </row>
    <row r="92" spans="1:2" x14ac:dyDescent="0.35">
      <c r="A92" s="1">
        <v>18</v>
      </c>
      <c r="B92" s="1">
        <v>2</v>
      </c>
    </row>
    <row r="93" spans="1:2" x14ac:dyDescent="0.35">
      <c r="A93" s="1">
        <v>18</v>
      </c>
      <c r="B93" s="1">
        <v>2</v>
      </c>
    </row>
    <row r="94" spans="1:2" x14ac:dyDescent="0.35">
      <c r="A94" s="1">
        <v>18</v>
      </c>
      <c r="B94" s="1">
        <v>3</v>
      </c>
    </row>
    <row r="95" spans="1:2" x14ac:dyDescent="0.35">
      <c r="A95" s="1">
        <v>18</v>
      </c>
      <c r="B95" s="1">
        <v>3</v>
      </c>
    </row>
    <row r="96" spans="1:2" x14ac:dyDescent="0.35">
      <c r="A96" s="1">
        <v>18</v>
      </c>
      <c r="B96" s="1">
        <v>3</v>
      </c>
    </row>
    <row r="97" spans="1:2" x14ac:dyDescent="0.35">
      <c r="A97" s="1">
        <v>18</v>
      </c>
      <c r="B97" s="1">
        <v>4</v>
      </c>
    </row>
    <row r="98" spans="1:2" x14ac:dyDescent="0.35">
      <c r="A98" s="1">
        <v>18</v>
      </c>
      <c r="B98" s="1">
        <v>4</v>
      </c>
    </row>
    <row r="99" spans="1:2" x14ac:dyDescent="0.35">
      <c r="A99" s="1">
        <v>18</v>
      </c>
      <c r="B99" s="1">
        <v>2</v>
      </c>
    </row>
    <row r="100" spans="1:2" x14ac:dyDescent="0.35">
      <c r="A100" s="1">
        <v>18</v>
      </c>
      <c r="B100" s="1">
        <v>4</v>
      </c>
    </row>
    <row r="101" spans="1:2" x14ac:dyDescent="0.35">
      <c r="A101" s="1">
        <v>18</v>
      </c>
      <c r="B101" s="1">
        <v>4</v>
      </c>
    </row>
    <row r="102" spans="1:2" x14ac:dyDescent="0.35">
      <c r="A102" s="1">
        <v>18</v>
      </c>
      <c r="B102" s="1">
        <v>2</v>
      </c>
    </row>
    <row r="103" spans="1:2" x14ac:dyDescent="0.35">
      <c r="A103" s="1">
        <v>18</v>
      </c>
      <c r="B103" s="1">
        <v>1</v>
      </c>
    </row>
    <row r="104" spans="1:2" x14ac:dyDescent="0.35">
      <c r="A104" s="1">
        <v>18</v>
      </c>
      <c r="B104" s="1">
        <v>3</v>
      </c>
    </row>
    <row r="105" spans="1:2" x14ac:dyDescent="0.35">
      <c r="A105" s="1">
        <v>18</v>
      </c>
      <c r="B105" s="1">
        <v>4</v>
      </c>
    </row>
    <row r="106" spans="1:2" x14ac:dyDescent="0.35">
      <c r="A106" s="1">
        <v>18</v>
      </c>
      <c r="B106" s="1">
        <v>3</v>
      </c>
    </row>
    <row r="107" spans="1:2" x14ac:dyDescent="0.35">
      <c r="A107" s="1">
        <v>18</v>
      </c>
      <c r="B107" s="1">
        <v>4</v>
      </c>
    </row>
    <row r="108" spans="1:2" x14ac:dyDescent="0.35">
      <c r="A108" s="1">
        <v>18</v>
      </c>
      <c r="B108" s="1">
        <v>5</v>
      </c>
    </row>
    <row r="109" spans="1:2" x14ac:dyDescent="0.35">
      <c r="A109" s="1">
        <v>18</v>
      </c>
      <c r="B109" s="1">
        <v>6</v>
      </c>
    </row>
    <row r="110" spans="1:2" x14ac:dyDescent="0.35">
      <c r="A110" s="1">
        <v>18</v>
      </c>
      <c r="B110" s="1">
        <v>3</v>
      </c>
    </row>
    <row r="111" spans="1:2" x14ac:dyDescent="0.35">
      <c r="A111" s="1">
        <v>18</v>
      </c>
      <c r="B111" s="1">
        <v>3</v>
      </c>
    </row>
    <row r="112" spans="1:2" x14ac:dyDescent="0.35">
      <c r="A112" s="1">
        <v>18</v>
      </c>
      <c r="B112" s="1">
        <v>5</v>
      </c>
    </row>
    <row r="113" spans="1:2" x14ac:dyDescent="0.35">
      <c r="A113" s="1">
        <v>18</v>
      </c>
      <c r="B113" s="1">
        <v>2</v>
      </c>
    </row>
    <row r="114" spans="1:2" x14ac:dyDescent="0.35">
      <c r="A114" s="1">
        <v>18</v>
      </c>
      <c r="B114" s="1">
        <v>3</v>
      </c>
    </row>
    <row r="115" spans="1:2" x14ac:dyDescent="0.35">
      <c r="A115" s="1">
        <v>18</v>
      </c>
      <c r="B115" s="1">
        <v>5</v>
      </c>
    </row>
    <row r="116" spans="1:2" x14ac:dyDescent="0.35">
      <c r="A116" s="1">
        <v>18</v>
      </c>
      <c r="B116" s="1">
        <v>4</v>
      </c>
    </row>
    <row r="117" spans="1:2" x14ac:dyDescent="0.35">
      <c r="A117" s="1">
        <v>28</v>
      </c>
      <c r="B117" s="1">
        <v>3</v>
      </c>
    </row>
    <row r="118" spans="1:2" x14ac:dyDescent="0.35">
      <c r="A118" s="1">
        <v>28</v>
      </c>
      <c r="B118" s="1">
        <v>5</v>
      </c>
    </row>
    <row r="119" spans="1:2" x14ac:dyDescent="0.35">
      <c r="A119" s="1">
        <v>28</v>
      </c>
      <c r="B119" s="1">
        <v>4</v>
      </c>
    </row>
    <row r="120" spans="1:2" x14ac:dyDescent="0.35">
      <c r="A120" s="1">
        <v>28</v>
      </c>
      <c r="B120" s="1">
        <v>2</v>
      </c>
    </row>
    <row r="121" spans="1:2" x14ac:dyDescent="0.35">
      <c r="A121" s="1">
        <v>28</v>
      </c>
      <c r="B121" s="1">
        <v>4</v>
      </c>
    </row>
    <row r="122" spans="1:2" x14ac:dyDescent="0.35">
      <c r="A122" s="1">
        <v>28</v>
      </c>
      <c r="B122" s="1">
        <v>3</v>
      </c>
    </row>
    <row r="123" spans="1:2" x14ac:dyDescent="0.35">
      <c r="A123" s="1">
        <v>28</v>
      </c>
      <c r="B123" s="1">
        <v>4</v>
      </c>
    </row>
    <row r="124" spans="1:2" x14ac:dyDescent="0.35">
      <c r="A124" s="1">
        <v>28</v>
      </c>
      <c r="B124" s="1">
        <v>3</v>
      </c>
    </row>
    <row r="125" spans="1:2" x14ac:dyDescent="0.35">
      <c r="A125" s="1">
        <v>28</v>
      </c>
      <c r="B125" s="1">
        <v>3</v>
      </c>
    </row>
    <row r="126" spans="1:2" x14ac:dyDescent="0.35">
      <c r="A126" s="1">
        <v>28</v>
      </c>
      <c r="B126" s="1">
        <v>3</v>
      </c>
    </row>
    <row r="127" spans="1:2" x14ac:dyDescent="0.35">
      <c r="A127" s="1">
        <v>28</v>
      </c>
      <c r="B127" s="1">
        <v>4</v>
      </c>
    </row>
    <row r="128" spans="1:2" x14ac:dyDescent="0.35">
      <c r="A128" s="1">
        <v>28</v>
      </c>
      <c r="B128" s="1">
        <v>7</v>
      </c>
    </row>
    <row r="129" spans="1:2" x14ac:dyDescent="0.35">
      <c r="A129" s="1">
        <v>28</v>
      </c>
      <c r="B129" s="1">
        <v>3</v>
      </c>
    </row>
    <row r="130" spans="1:2" x14ac:dyDescent="0.35">
      <c r="A130" s="1">
        <v>28</v>
      </c>
      <c r="B130" s="1">
        <v>5</v>
      </c>
    </row>
    <row r="131" spans="1:2" x14ac:dyDescent="0.35">
      <c r="A131" s="1">
        <v>28</v>
      </c>
      <c r="B131" s="1">
        <v>4</v>
      </c>
    </row>
    <row r="132" spans="1:2" x14ac:dyDescent="0.35">
      <c r="A132" s="1">
        <v>28</v>
      </c>
      <c r="B132" s="1">
        <v>2</v>
      </c>
    </row>
    <row r="133" spans="1:2" x14ac:dyDescent="0.35">
      <c r="A133" s="1">
        <v>28</v>
      </c>
      <c r="B133" s="1">
        <v>3</v>
      </c>
    </row>
    <row r="134" spans="1:2" x14ac:dyDescent="0.35">
      <c r="A134" s="1">
        <v>28</v>
      </c>
      <c r="B134" s="1">
        <v>4</v>
      </c>
    </row>
    <row r="135" spans="1:2" x14ac:dyDescent="0.35">
      <c r="A135" s="1">
        <v>28</v>
      </c>
      <c r="B135" s="1">
        <v>3</v>
      </c>
    </row>
    <row r="136" spans="1:2" x14ac:dyDescent="0.35">
      <c r="A136" s="1">
        <v>28</v>
      </c>
      <c r="B136" s="1">
        <v>3</v>
      </c>
    </row>
    <row r="137" spans="1:2" x14ac:dyDescent="0.35">
      <c r="A137" s="1">
        <v>28</v>
      </c>
      <c r="B137" s="1">
        <v>5</v>
      </c>
    </row>
    <row r="138" spans="1:2" x14ac:dyDescent="0.35">
      <c r="A138" s="1">
        <v>28</v>
      </c>
      <c r="B138" s="1">
        <v>4</v>
      </c>
    </row>
    <row r="139" spans="1:2" x14ac:dyDescent="0.35">
      <c r="A139" s="1">
        <v>28</v>
      </c>
      <c r="B139" s="1">
        <v>7</v>
      </c>
    </row>
    <row r="140" spans="1:2" x14ac:dyDescent="0.35">
      <c r="A140" s="1">
        <v>28</v>
      </c>
      <c r="B140" s="1">
        <v>3</v>
      </c>
    </row>
    <row r="141" spans="1:2" x14ac:dyDescent="0.35">
      <c r="A141" s="1">
        <v>28</v>
      </c>
      <c r="B141" s="1">
        <v>4</v>
      </c>
    </row>
    <row r="142" spans="1:2" x14ac:dyDescent="0.35">
      <c r="A142" s="1">
        <v>28</v>
      </c>
      <c r="B142" s="1">
        <v>4</v>
      </c>
    </row>
    <row r="143" spans="1:2" x14ac:dyDescent="0.35">
      <c r="A143" s="1">
        <v>28</v>
      </c>
      <c r="B143" s="1">
        <v>4</v>
      </c>
    </row>
    <row r="144" spans="1:2" x14ac:dyDescent="0.35">
      <c r="A144" s="1">
        <v>28</v>
      </c>
      <c r="B144" s="1">
        <v>4</v>
      </c>
    </row>
    <row r="145" spans="1:2" x14ac:dyDescent="0.35">
      <c r="A145" s="1">
        <v>28</v>
      </c>
      <c r="B145" s="1">
        <v>4</v>
      </c>
    </row>
    <row r="146" spans="1:2" x14ac:dyDescent="0.35">
      <c r="A146" s="1">
        <v>28</v>
      </c>
      <c r="B146" s="1">
        <v>4</v>
      </c>
    </row>
    <row r="147" spans="1:2" x14ac:dyDescent="0.35">
      <c r="A147" s="1">
        <v>28</v>
      </c>
      <c r="B147" s="1">
        <v>4</v>
      </c>
    </row>
    <row r="148" spans="1:2" x14ac:dyDescent="0.35">
      <c r="A148" s="1">
        <v>28</v>
      </c>
      <c r="B148" s="1">
        <v>4</v>
      </c>
    </row>
    <row r="149" spans="1:2" x14ac:dyDescent="0.35">
      <c r="A149" s="1">
        <v>28</v>
      </c>
      <c r="B149" s="1">
        <v>8</v>
      </c>
    </row>
    <row r="150" spans="1:2" x14ac:dyDescent="0.35">
      <c r="A150" s="1">
        <v>28</v>
      </c>
      <c r="B150" s="1">
        <v>2</v>
      </c>
    </row>
    <row r="151" spans="1:2" x14ac:dyDescent="0.35">
      <c r="A151" s="1">
        <v>28</v>
      </c>
      <c r="B151" s="1">
        <v>4</v>
      </c>
    </row>
    <row r="152" spans="1:2" x14ac:dyDescent="0.35">
      <c r="A152" s="1">
        <v>28</v>
      </c>
      <c r="B152" s="1">
        <v>6</v>
      </c>
    </row>
    <row r="153" spans="1:2" x14ac:dyDescent="0.35">
      <c r="A153" s="1">
        <v>28</v>
      </c>
      <c r="B153" s="1">
        <v>5</v>
      </c>
    </row>
    <row r="154" spans="1:2" x14ac:dyDescent="0.35">
      <c r="A154" s="1">
        <v>28</v>
      </c>
      <c r="B154" s="1">
        <v>2</v>
      </c>
    </row>
    <row r="155" spans="1:2" x14ac:dyDescent="0.35">
      <c r="A155" s="1">
        <v>28</v>
      </c>
      <c r="B155" s="1">
        <v>1</v>
      </c>
    </row>
    <row r="156" spans="1:2" x14ac:dyDescent="0.35">
      <c r="A156" s="1">
        <v>28</v>
      </c>
      <c r="B156" s="1">
        <v>4</v>
      </c>
    </row>
    <row r="157" spans="1:2" x14ac:dyDescent="0.35">
      <c r="A157" s="1">
        <v>28</v>
      </c>
      <c r="B157" s="1">
        <v>4</v>
      </c>
    </row>
    <row r="158" spans="1:2" x14ac:dyDescent="0.35">
      <c r="A158" s="1">
        <v>28</v>
      </c>
      <c r="B158" s="1">
        <v>6</v>
      </c>
    </row>
    <row r="159" spans="1:2" x14ac:dyDescent="0.35">
      <c r="A159" s="1">
        <v>28</v>
      </c>
      <c r="B159" s="1">
        <v>3</v>
      </c>
    </row>
    <row r="160" spans="1:2" x14ac:dyDescent="0.35">
      <c r="A160" s="1">
        <v>28</v>
      </c>
      <c r="B160" s="1">
        <v>6</v>
      </c>
    </row>
    <row r="161" spans="1:2" x14ac:dyDescent="0.35">
      <c r="A161" s="1">
        <v>28</v>
      </c>
      <c r="B161" s="1">
        <v>3</v>
      </c>
    </row>
    <row r="162" spans="1:2" x14ac:dyDescent="0.35">
      <c r="A162" s="1">
        <v>28</v>
      </c>
      <c r="B162" s="1">
        <v>3</v>
      </c>
    </row>
    <row r="163" spans="1:2" x14ac:dyDescent="0.35">
      <c r="A163" s="1">
        <v>28</v>
      </c>
      <c r="B163" s="1">
        <v>3</v>
      </c>
    </row>
    <row r="164" spans="1:2" x14ac:dyDescent="0.35">
      <c r="A164" s="1">
        <v>28</v>
      </c>
      <c r="B164" s="1">
        <v>4</v>
      </c>
    </row>
    <row r="165" spans="1:2" x14ac:dyDescent="0.35">
      <c r="A165" s="1">
        <v>28</v>
      </c>
      <c r="B165" s="1">
        <v>1</v>
      </c>
    </row>
    <row r="166" spans="1:2" x14ac:dyDescent="0.35">
      <c r="A166" s="1">
        <v>28</v>
      </c>
      <c r="B166" s="1">
        <v>4</v>
      </c>
    </row>
    <row r="167" spans="1:2" x14ac:dyDescent="0.35">
      <c r="A167" s="1">
        <v>28</v>
      </c>
      <c r="B167" s="1">
        <v>6</v>
      </c>
    </row>
    <row r="168" spans="1:2" x14ac:dyDescent="0.35">
      <c r="A168" s="1">
        <v>28</v>
      </c>
      <c r="B168" s="1">
        <v>3</v>
      </c>
    </row>
    <row r="169" spans="1:2" x14ac:dyDescent="0.35">
      <c r="A169" s="1">
        <v>28</v>
      </c>
      <c r="B169" s="1">
        <v>5</v>
      </c>
    </row>
    <row r="170" spans="1:2" x14ac:dyDescent="0.35">
      <c r="A170" s="1">
        <v>28</v>
      </c>
      <c r="B170" s="1">
        <v>4</v>
      </c>
    </row>
    <row r="171" spans="1:2" x14ac:dyDescent="0.35">
      <c r="A171" s="1">
        <v>28</v>
      </c>
      <c r="B171" s="1">
        <v>3</v>
      </c>
    </row>
    <row r="172" spans="1:2" x14ac:dyDescent="0.35">
      <c r="A172" s="1">
        <v>28</v>
      </c>
      <c r="B172" s="1">
        <v>2</v>
      </c>
    </row>
    <row r="173" spans="1:2" x14ac:dyDescent="0.35">
      <c r="A173" s="1">
        <v>28</v>
      </c>
      <c r="B173" s="1">
        <v>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9D1A5-15B4-4A0E-8C34-638E0B784677}">
  <dimension ref="A1:E16"/>
  <sheetViews>
    <sheetView workbookViewId="0">
      <selection activeCell="A20" sqref="A20"/>
    </sheetView>
  </sheetViews>
  <sheetFormatPr baseColWidth="10" defaultRowHeight="14.5" x14ac:dyDescent="0.35"/>
  <cols>
    <col min="1" max="1" width="15.54296875" style="13" customWidth="1"/>
    <col min="2" max="2" width="19.08984375" style="13" customWidth="1"/>
    <col min="3" max="4" width="11.7265625" style="13" customWidth="1"/>
    <col min="5" max="5" width="12.6328125" style="77" customWidth="1"/>
    <col min="6" max="16384" width="10.90625" style="13"/>
  </cols>
  <sheetData>
    <row r="1" spans="1:5" s="27" customFormat="1" ht="29" x14ac:dyDescent="0.35">
      <c r="A1" s="51" t="s">
        <v>11</v>
      </c>
      <c r="B1" s="51" t="s">
        <v>38</v>
      </c>
      <c r="C1" s="51" t="s">
        <v>39</v>
      </c>
      <c r="D1" s="51" t="s">
        <v>40</v>
      </c>
      <c r="E1" s="76" t="s">
        <v>12</v>
      </c>
    </row>
    <row r="2" spans="1:5" x14ac:dyDescent="0.35">
      <c r="A2" s="52">
        <v>18</v>
      </c>
      <c r="B2" s="53">
        <v>42305</v>
      </c>
      <c r="C2" s="41">
        <v>306</v>
      </c>
      <c r="D2" s="41">
        <v>200.6</v>
      </c>
      <c r="E2" s="70">
        <v>0.65555555600000004</v>
      </c>
    </row>
    <row r="3" spans="1:5" x14ac:dyDescent="0.35">
      <c r="A3" s="52">
        <v>18</v>
      </c>
      <c r="B3" s="53">
        <v>42305</v>
      </c>
      <c r="C3" s="41">
        <v>283</v>
      </c>
      <c r="D3" s="41">
        <v>200.5</v>
      </c>
      <c r="E3" s="70">
        <v>0.70848056500000001</v>
      </c>
    </row>
    <row r="4" spans="1:5" x14ac:dyDescent="0.35">
      <c r="A4" s="52">
        <v>18</v>
      </c>
      <c r="B4" s="53">
        <v>42305</v>
      </c>
      <c r="C4" s="41">
        <v>284</v>
      </c>
      <c r="D4" s="41">
        <v>200.6</v>
      </c>
      <c r="E4" s="70">
        <v>0.70633802800000001</v>
      </c>
    </row>
    <row r="5" spans="1:5" x14ac:dyDescent="0.35">
      <c r="A5" s="52">
        <v>18</v>
      </c>
      <c r="B5" s="53">
        <v>42305</v>
      </c>
      <c r="C5" s="41">
        <v>301</v>
      </c>
      <c r="D5" s="41">
        <v>200.1</v>
      </c>
      <c r="E5" s="70">
        <v>0.66478405299999999</v>
      </c>
    </row>
    <row r="6" spans="1:5" x14ac:dyDescent="0.35">
      <c r="A6" s="52">
        <v>18</v>
      </c>
      <c r="B6" s="53">
        <v>42305</v>
      </c>
      <c r="C6" s="41">
        <v>300</v>
      </c>
      <c r="D6" s="41">
        <v>200.5</v>
      </c>
      <c r="E6" s="70">
        <v>0.66833333299999997</v>
      </c>
    </row>
    <row r="7" spans="1:5" x14ac:dyDescent="0.35">
      <c r="A7" s="52">
        <v>23</v>
      </c>
      <c r="B7" s="53">
        <v>42269</v>
      </c>
      <c r="C7" s="41">
        <v>278</v>
      </c>
      <c r="D7" s="41">
        <v>201.2</v>
      </c>
      <c r="E7" s="70">
        <v>0.72374100699999999</v>
      </c>
    </row>
    <row r="8" spans="1:5" x14ac:dyDescent="0.35">
      <c r="A8" s="52">
        <v>23</v>
      </c>
      <c r="B8" s="53">
        <v>42269</v>
      </c>
      <c r="C8" s="41">
        <v>278</v>
      </c>
      <c r="D8" s="41">
        <v>200.5</v>
      </c>
      <c r="E8" s="70">
        <v>0.72122302199999999</v>
      </c>
    </row>
    <row r="9" spans="1:5" x14ac:dyDescent="0.35">
      <c r="A9" s="52">
        <v>23</v>
      </c>
      <c r="B9" s="53">
        <v>42269</v>
      </c>
      <c r="C9" s="41">
        <v>275</v>
      </c>
      <c r="D9" s="41">
        <v>200.4</v>
      </c>
      <c r="E9" s="70">
        <v>0.72872727299999995</v>
      </c>
    </row>
    <row r="10" spans="1:5" x14ac:dyDescent="0.35">
      <c r="A10" s="52">
        <v>23</v>
      </c>
      <c r="B10" s="53">
        <v>42269</v>
      </c>
      <c r="C10" s="41">
        <v>274</v>
      </c>
      <c r="D10" s="41">
        <v>201.7</v>
      </c>
      <c r="E10" s="70">
        <v>0.73613138700000003</v>
      </c>
    </row>
    <row r="11" spans="1:5" x14ac:dyDescent="0.35">
      <c r="A11" s="52">
        <v>23</v>
      </c>
      <c r="B11" s="53">
        <v>42269</v>
      </c>
      <c r="C11" s="41">
        <v>271</v>
      </c>
      <c r="D11" s="41">
        <v>200.4</v>
      </c>
      <c r="E11" s="70">
        <v>0.73948339500000004</v>
      </c>
    </row>
    <row r="12" spans="1:5" x14ac:dyDescent="0.35">
      <c r="A12" s="52">
        <v>28</v>
      </c>
      <c r="B12" s="53">
        <v>42291</v>
      </c>
      <c r="C12" s="41">
        <v>246</v>
      </c>
      <c r="D12" s="41">
        <v>202.1</v>
      </c>
      <c r="E12" s="70">
        <v>0.82154471500000004</v>
      </c>
    </row>
    <row r="13" spans="1:5" x14ac:dyDescent="0.35">
      <c r="A13" s="52">
        <v>28</v>
      </c>
      <c r="B13" s="53">
        <v>42291</v>
      </c>
      <c r="C13" s="41">
        <v>240</v>
      </c>
      <c r="D13" s="41">
        <v>201.1</v>
      </c>
      <c r="E13" s="70">
        <v>0.837916667</v>
      </c>
    </row>
    <row r="14" spans="1:5" x14ac:dyDescent="0.35">
      <c r="A14" s="52">
        <v>28</v>
      </c>
      <c r="B14" s="53">
        <v>42291</v>
      </c>
      <c r="C14" s="41">
        <v>228</v>
      </c>
      <c r="D14" s="41">
        <v>200.5</v>
      </c>
      <c r="E14" s="70">
        <v>0.87938596499999999</v>
      </c>
    </row>
    <row r="15" spans="1:5" x14ac:dyDescent="0.35">
      <c r="A15" s="52">
        <v>28</v>
      </c>
      <c r="B15" s="53">
        <v>42291</v>
      </c>
      <c r="C15" s="41">
        <v>266</v>
      </c>
      <c r="D15" s="41">
        <v>200.2</v>
      </c>
      <c r="E15" s="70">
        <v>0.752631579</v>
      </c>
    </row>
    <row r="16" spans="1:5" x14ac:dyDescent="0.35">
      <c r="A16" s="52">
        <v>28</v>
      </c>
      <c r="B16" s="53">
        <v>42291</v>
      </c>
      <c r="C16" s="41">
        <v>231</v>
      </c>
      <c r="D16" s="41">
        <v>200.1</v>
      </c>
      <c r="E16" s="70">
        <v>0.866233766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BBCE-3FFA-4BCE-86B1-8A9C8A101B85}">
  <dimension ref="A1:I243"/>
  <sheetViews>
    <sheetView topLeftCell="D1" workbookViewId="0">
      <selection activeCell="I20" sqref="I20"/>
    </sheetView>
  </sheetViews>
  <sheetFormatPr baseColWidth="10" defaultRowHeight="14.5" x14ac:dyDescent="0.35"/>
  <cols>
    <col min="1" max="1" width="17.26953125" style="18" customWidth="1"/>
    <col min="2" max="2" width="17.54296875" style="18" customWidth="1"/>
    <col min="3" max="3" width="17.26953125" style="21" customWidth="1"/>
    <col min="4" max="4" width="19.26953125" style="21" customWidth="1"/>
    <col min="5" max="5" width="10.90625" style="26"/>
    <col min="6" max="6" width="16.81640625" style="25" customWidth="1"/>
    <col min="7" max="7" width="21" style="26" customWidth="1"/>
    <col min="8" max="16384" width="10.90625" style="12"/>
  </cols>
  <sheetData>
    <row r="1" spans="1:9" s="30" customFormat="1" ht="13" x14ac:dyDescent="0.3">
      <c r="A1" s="90" t="s">
        <v>16</v>
      </c>
      <c r="B1" s="91"/>
      <c r="C1" s="92" t="s">
        <v>16</v>
      </c>
      <c r="D1" s="91"/>
      <c r="E1" s="93" t="s">
        <v>47</v>
      </c>
      <c r="F1" s="91"/>
      <c r="G1" s="91"/>
      <c r="H1" s="29"/>
    </row>
    <row r="2" spans="1:9" s="14" customFormat="1" ht="29" x14ac:dyDescent="0.35">
      <c r="A2" s="16" t="s">
        <v>11</v>
      </c>
      <c r="B2" s="16" t="s">
        <v>13</v>
      </c>
      <c r="C2" s="19" t="s">
        <v>11</v>
      </c>
      <c r="D2" s="19" t="s">
        <v>14</v>
      </c>
      <c r="E2" s="22" t="s">
        <v>17</v>
      </c>
      <c r="F2" s="23" t="s">
        <v>11</v>
      </c>
      <c r="G2" s="23" t="s">
        <v>15</v>
      </c>
    </row>
    <row r="3" spans="1:9" x14ac:dyDescent="0.35">
      <c r="A3" s="17">
        <v>23</v>
      </c>
      <c r="B3" s="17">
        <v>28</v>
      </c>
      <c r="C3" s="20">
        <v>23</v>
      </c>
      <c r="D3" s="20">
        <v>53</v>
      </c>
      <c r="E3" s="24" t="s">
        <v>8</v>
      </c>
      <c r="F3" s="25">
        <v>23</v>
      </c>
      <c r="G3" s="24">
        <v>320</v>
      </c>
    </row>
    <row r="4" spans="1:9" x14ac:dyDescent="0.35">
      <c r="A4" s="17">
        <v>23</v>
      </c>
      <c r="B4" s="17">
        <v>30</v>
      </c>
      <c r="C4" s="20">
        <v>23</v>
      </c>
      <c r="D4" s="20">
        <v>71</v>
      </c>
      <c r="E4" s="24" t="s">
        <v>8</v>
      </c>
      <c r="F4" s="25">
        <v>28</v>
      </c>
      <c r="G4" s="24">
        <v>410</v>
      </c>
    </row>
    <row r="5" spans="1:9" x14ac:dyDescent="0.35">
      <c r="A5" s="17">
        <v>23</v>
      </c>
      <c r="B5" s="17">
        <v>45</v>
      </c>
      <c r="C5" s="20">
        <v>23</v>
      </c>
      <c r="D5" s="20">
        <v>98</v>
      </c>
      <c r="E5" s="24" t="s">
        <v>8</v>
      </c>
      <c r="F5" s="25">
        <v>18</v>
      </c>
      <c r="G5" s="24">
        <v>310</v>
      </c>
    </row>
    <row r="6" spans="1:9" x14ac:dyDescent="0.35">
      <c r="A6" s="17">
        <v>23</v>
      </c>
      <c r="B6" s="17">
        <v>28</v>
      </c>
      <c r="C6" s="20">
        <v>23</v>
      </c>
      <c r="D6" s="20">
        <v>87</v>
      </c>
      <c r="E6" s="24" t="s">
        <v>8</v>
      </c>
      <c r="F6" s="25">
        <v>23</v>
      </c>
      <c r="G6" s="24">
        <v>240</v>
      </c>
    </row>
    <row r="7" spans="1:9" x14ac:dyDescent="0.35">
      <c r="A7" s="17">
        <v>23</v>
      </c>
      <c r="B7" s="17">
        <v>30</v>
      </c>
      <c r="C7" s="20">
        <v>23</v>
      </c>
      <c r="D7" s="20">
        <v>72</v>
      </c>
      <c r="E7" s="24" t="s">
        <v>8</v>
      </c>
      <c r="F7" s="25">
        <v>28</v>
      </c>
      <c r="G7" s="24">
        <v>260</v>
      </c>
      <c r="I7" s="28"/>
    </row>
    <row r="8" spans="1:9" x14ac:dyDescent="0.35">
      <c r="A8" s="17">
        <v>23</v>
      </c>
      <c r="B8" s="17">
        <v>56</v>
      </c>
      <c r="C8" s="20">
        <v>23</v>
      </c>
      <c r="D8" s="20">
        <v>111</v>
      </c>
      <c r="E8" s="24" t="s">
        <v>9</v>
      </c>
      <c r="F8" s="25">
        <v>18</v>
      </c>
      <c r="G8" s="24">
        <v>260</v>
      </c>
    </row>
    <row r="9" spans="1:9" x14ac:dyDescent="0.35">
      <c r="A9" s="17">
        <v>23</v>
      </c>
      <c r="B9" s="17">
        <v>40</v>
      </c>
      <c r="C9" s="20">
        <v>23</v>
      </c>
      <c r="D9" s="20">
        <v>77</v>
      </c>
      <c r="E9" s="24" t="s">
        <v>9</v>
      </c>
      <c r="F9" s="25">
        <v>18</v>
      </c>
      <c r="G9" s="24">
        <v>240</v>
      </c>
    </row>
    <row r="10" spans="1:9" x14ac:dyDescent="0.35">
      <c r="A10" s="17">
        <v>23</v>
      </c>
      <c r="B10" s="17">
        <v>55</v>
      </c>
      <c r="C10" s="20">
        <v>23</v>
      </c>
      <c r="D10" s="20">
        <v>124</v>
      </c>
      <c r="E10" s="24" t="s">
        <v>9</v>
      </c>
      <c r="F10" s="25">
        <v>23</v>
      </c>
      <c r="G10" s="24">
        <v>330</v>
      </c>
    </row>
    <row r="11" spans="1:9" x14ac:dyDescent="0.35">
      <c r="A11" s="17">
        <v>23</v>
      </c>
      <c r="B11" s="17">
        <v>38</v>
      </c>
      <c r="C11" s="20">
        <v>23</v>
      </c>
      <c r="D11" s="20">
        <v>82</v>
      </c>
      <c r="E11" s="24" t="s">
        <v>9</v>
      </c>
      <c r="F11" s="25">
        <v>28</v>
      </c>
      <c r="G11" s="24">
        <v>260</v>
      </c>
    </row>
    <row r="12" spans="1:9" x14ac:dyDescent="0.35">
      <c r="A12" s="17">
        <v>23</v>
      </c>
      <c r="B12" s="17">
        <v>23</v>
      </c>
      <c r="C12" s="20">
        <v>23</v>
      </c>
      <c r="D12" s="20">
        <v>55</v>
      </c>
      <c r="E12" s="24" t="s">
        <v>9</v>
      </c>
      <c r="F12" s="25">
        <v>28</v>
      </c>
      <c r="G12" s="24">
        <v>250</v>
      </c>
    </row>
    <row r="13" spans="1:9" x14ac:dyDescent="0.35">
      <c r="A13" s="17">
        <v>23</v>
      </c>
      <c r="B13" s="17">
        <v>57</v>
      </c>
      <c r="C13" s="20">
        <v>23</v>
      </c>
      <c r="D13" s="20">
        <v>147</v>
      </c>
      <c r="E13" s="24" t="s">
        <v>10</v>
      </c>
      <c r="F13" s="25">
        <v>23</v>
      </c>
      <c r="G13" s="24">
        <v>220</v>
      </c>
    </row>
    <row r="14" spans="1:9" x14ac:dyDescent="0.35">
      <c r="A14" s="17">
        <v>23</v>
      </c>
      <c r="B14" s="17">
        <v>38</v>
      </c>
      <c r="C14" s="20">
        <v>23</v>
      </c>
      <c r="D14" s="20">
        <v>95</v>
      </c>
      <c r="E14" s="24" t="s">
        <v>10</v>
      </c>
      <c r="F14" s="25">
        <v>18</v>
      </c>
      <c r="G14" s="24">
        <v>150</v>
      </c>
    </row>
    <row r="15" spans="1:9" x14ac:dyDescent="0.35">
      <c r="A15" s="17">
        <v>23</v>
      </c>
      <c r="B15" s="17">
        <v>50</v>
      </c>
      <c r="C15" s="20">
        <v>23</v>
      </c>
      <c r="D15" s="20">
        <v>97</v>
      </c>
      <c r="E15" s="24" t="s">
        <v>10</v>
      </c>
      <c r="F15" s="25">
        <v>23</v>
      </c>
      <c r="G15" s="24">
        <v>230</v>
      </c>
    </row>
    <row r="16" spans="1:9" x14ac:dyDescent="0.35">
      <c r="A16" s="17">
        <v>23</v>
      </c>
      <c r="B16" s="17">
        <v>26</v>
      </c>
      <c r="C16" s="20">
        <v>23</v>
      </c>
      <c r="D16" s="20">
        <v>28</v>
      </c>
      <c r="E16" s="24" t="s">
        <v>10</v>
      </c>
      <c r="F16" s="25">
        <v>23</v>
      </c>
      <c r="G16" s="24">
        <v>280</v>
      </c>
    </row>
    <row r="17" spans="1:7" x14ac:dyDescent="0.35">
      <c r="A17" s="17">
        <v>23</v>
      </c>
      <c r="B17" s="17">
        <v>30</v>
      </c>
      <c r="C17" s="20">
        <v>23</v>
      </c>
      <c r="D17" s="20">
        <v>53</v>
      </c>
      <c r="E17" s="24" t="s">
        <v>8</v>
      </c>
      <c r="F17" s="25">
        <v>28</v>
      </c>
      <c r="G17" s="24">
        <v>300</v>
      </c>
    </row>
    <row r="18" spans="1:7" x14ac:dyDescent="0.35">
      <c r="A18" s="17">
        <v>23</v>
      </c>
      <c r="B18" s="17">
        <v>33</v>
      </c>
      <c r="C18" s="20">
        <v>23</v>
      </c>
      <c r="D18" s="20">
        <v>94</v>
      </c>
      <c r="E18" s="24" t="s">
        <v>8</v>
      </c>
      <c r="F18" s="25">
        <v>18</v>
      </c>
      <c r="G18" s="24">
        <v>140</v>
      </c>
    </row>
    <row r="19" spans="1:7" x14ac:dyDescent="0.35">
      <c r="A19" s="17">
        <v>23</v>
      </c>
      <c r="B19" s="17">
        <v>58</v>
      </c>
      <c r="C19" s="20">
        <v>23</v>
      </c>
      <c r="D19" s="20">
        <v>136</v>
      </c>
      <c r="E19" s="24" t="s">
        <v>8</v>
      </c>
      <c r="F19" s="25">
        <v>23</v>
      </c>
      <c r="G19" s="24">
        <v>310</v>
      </c>
    </row>
    <row r="20" spans="1:7" x14ac:dyDescent="0.35">
      <c r="A20" s="17">
        <v>23</v>
      </c>
      <c r="B20" s="17">
        <v>38</v>
      </c>
      <c r="C20" s="20">
        <v>23</v>
      </c>
      <c r="D20" s="20">
        <v>72</v>
      </c>
      <c r="E20" s="24" t="s">
        <v>8</v>
      </c>
      <c r="F20" s="25">
        <v>28</v>
      </c>
      <c r="G20" s="24">
        <v>400</v>
      </c>
    </row>
    <row r="21" spans="1:7" x14ac:dyDescent="0.35">
      <c r="A21" s="17">
        <v>23</v>
      </c>
      <c r="B21" s="17">
        <v>32</v>
      </c>
      <c r="C21" s="20">
        <v>23</v>
      </c>
      <c r="D21" s="20">
        <v>77</v>
      </c>
      <c r="E21" s="24" t="s">
        <v>8</v>
      </c>
      <c r="F21" s="25">
        <v>18</v>
      </c>
      <c r="G21" s="24">
        <v>220</v>
      </c>
    </row>
    <row r="22" spans="1:7" x14ac:dyDescent="0.35">
      <c r="A22" s="17">
        <v>23</v>
      </c>
      <c r="B22" s="17">
        <v>33</v>
      </c>
      <c r="C22" s="20">
        <v>23</v>
      </c>
      <c r="D22" s="20">
        <v>108</v>
      </c>
      <c r="E22" s="24" t="s">
        <v>9</v>
      </c>
      <c r="F22" s="25">
        <v>28</v>
      </c>
      <c r="G22" s="24">
        <v>400</v>
      </c>
    </row>
    <row r="23" spans="1:7" x14ac:dyDescent="0.35">
      <c r="A23" s="17">
        <v>23</v>
      </c>
      <c r="B23" s="17">
        <v>24</v>
      </c>
      <c r="C23" s="20">
        <v>23</v>
      </c>
      <c r="D23" s="20">
        <v>61</v>
      </c>
      <c r="E23" s="24" t="s">
        <v>9</v>
      </c>
      <c r="F23" s="25">
        <v>23</v>
      </c>
      <c r="G23" s="24">
        <v>210</v>
      </c>
    </row>
    <row r="24" spans="1:7" x14ac:dyDescent="0.35">
      <c r="A24" s="17">
        <v>23</v>
      </c>
      <c r="B24" s="17">
        <v>30</v>
      </c>
      <c r="C24" s="20">
        <v>23</v>
      </c>
      <c r="D24" s="20">
        <v>42</v>
      </c>
      <c r="E24" s="24" t="s">
        <v>9</v>
      </c>
      <c r="F24" s="25">
        <v>28</v>
      </c>
      <c r="G24" s="24">
        <v>490</v>
      </c>
    </row>
    <row r="25" spans="1:7" x14ac:dyDescent="0.35">
      <c r="A25" s="17">
        <v>23</v>
      </c>
      <c r="B25" s="17">
        <v>47</v>
      </c>
      <c r="C25" s="20">
        <v>23</v>
      </c>
      <c r="D25" s="20">
        <v>96</v>
      </c>
      <c r="E25" s="24" t="s">
        <v>9</v>
      </c>
      <c r="F25" s="25">
        <v>18</v>
      </c>
      <c r="G25" s="24">
        <v>160</v>
      </c>
    </row>
    <row r="26" spans="1:7" x14ac:dyDescent="0.35">
      <c r="A26" s="17">
        <v>23</v>
      </c>
      <c r="B26" s="17">
        <v>35</v>
      </c>
      <c r="C26" s="20">
        <v>23</v>
      </c>
      <c r="D26" s="20">
        <v>57</v>
      </c>
      <c r="E26" s="24" t="s">
        <v>9</v>
      </c>
      <c r="F26" s="25">
        <v>23</v>
      </c>
      <c r="G26" s="24">
        <v>240</v>
      </c>
    </row>
    <row r="27" spans="1:7" x14ac:dyDescent="0.35">
      <c r="A27" s="17">
        <v>23</v>
      </c>
      <c r="B27" s="17">
        <v>32</v>
      </c>
      <c r="C27" s="20">
        <v>23</v>
      </c>
      <c r="D27" s="20">
        <v>75</v>
      </c>
      <c r="E27" s="24" t="s">
        <v>10</v>
      </c>
      <c r="F27" s="25">
        <v>28</v>
      </c>
      <c r="G27" s="24">
        <v>410</v>
      </c>
    </row>
    <row r="28" spans="1:7" x14ac:dyDescent="0.35">
      <c r="A28" s="17">
        <v>23</v>
      </c>
      <c r="B28" s="17">
        <v>37</v>
      </c>
      <c r="C28" s="20">
        <v>23</v>
      </c>
      <c r="D28" s="20">
        <v>57</v>
      </c>
      <c r="E28" s="24" t="s">
        <v>10</v>
      </c>
      <c r="F28" s="25">
        <v>18</v>
      </c>
      <c r="G28" s="24">
        <v>170</v>
      </c>
    </row>
    <row r="29" spans="1:7" x14ac:dyDescent="0.35">
      <c r="A29" s="17">
        <v>23</v>
      </c>
      <c r="B29" s="17">
        <v>29</v>
      </c>
      <c r="C29" s="20">
        <v>23</v>
      </c>
      <c r="D29" s="20">
        <v>63</v>
      </c>
      <c r="E29" s="24" t="s">
        <v>10</v>
      </c>
      <c r="F29" s="25">
        <v>28</v>
      </c>
      <c r="G29" s="24">
        <v>190</v>
      </c>
    </row>
    <row r="30" spans="1:7" x14ac:dyDescent="0.35">
      <c r="A30" s="17">
        <v>23</v>
      </c>
      <c r="B30" s="17">
        <v>35</v>
      </c>
      <c r="C30" s="20">
        <v>23</v>
      </c>
      <c r="D30" s="20">
        <v>76</v>
      </c>
      <c r="E30" s="24" t="s">
        <v>10</v>
      </c>
      <c r="F30" s="25">
        <v>28</v>
      </c>
      <c r="G30" s="24">
        <v>230</v>
      </c>
    </row>
    <row r="31" spans="1:7" x14ac:dyDescent="0.35">
      <c r="A31" s="17">
        <v>23</v>
      </c>
      <c r="B31" s="17">
        <v>56</v>
      </c>
      <c r="C31" s="20">
        <v>23</v>
      </c>
      <c r="D31" s="20">
        <v>98</v>
      </c>
      <c r="E31" s="24" t="s">
        <v>8</v>
      </c>
      <c r="F31" s="25">
        <v>18</v>
      </c>
      <c r="G31" s="24">
        <v>310</v>
      </c>
    </row>
    <row r="32" spans="1:7" x14ac:dyDescent="0.35">
      <c r="A32" s="17">
        <v>23</v>
      </c>
      <c r="B32" s="17">
        <v>40</v>
      </c>
      <c r="C32" s="20">
        <v>23</v>
      </c>
      <c r="D32" s="20">
        <v>87</v>
      </c>
      <c r="E32" s="24" t="s">
        <v>8</v>
      </c>
      <c r="F32" s="25">
        <v>23</v>
      </c>
      <c r="G32" s="24">
        <v>310</v>
      </c>
    </row>
    <row r="33" spans="1:7" x14ac:dyDescent="0.35">
      <c r="A33" s="17">
        <v>23</v>
      </c>
      <c r="B33" s="17">
        <v>28</v>
      </c>
      <c r="C33" s="20">
        <v>23</v>
      </c>
      <c r="D33" s="20">
        <v>68</v>
      </c>
      <c r="E33" s="24" t="s">
        <v>8</v>
      </c>
      <c r="F33" s="25">
        <v>28</v>
      </c>
      <c r="G33" s="24">
        <v>190</v>
      </c>
    </row>
    <row r="34" spans="1:7" x14ac:dyDescent="0.35">
      <c r="A34" s="17">
        <v>23</v>
      </c>
      <c r="B34" s="17">
        <v>42</v>
      </c>
      <c r="C34" s="20">
        <v>23</v>
      </c>
      <c r="D34" s="20">
        <v>110</v>
      </c>
      <c r="E34" s="24" t="s">
        <v>8</v>
      </c>
      <c r="F34" s="25">
        <v>18</v>
      </c>
      <c r="G34" s="24">
        <v>300</v>
      </c>
    </row>
    <row r="35" spans="1:7" x14ac:dyDescent="0.35">
      <c r="A35" s="17">
        <v>23</v>
      </c>
      <c r="B35" s="17">
        <v>36</v>
      </c>
      <c r="C35" s="20">
        <v>23</v>
      </c>
      <c r="D35" s="20">
        <v>64</v>
      </c>
      <c r="E35" s="24" t="s">
        <v>8</v>
      </c>
      <c r="F35" s="25">
        <v>23</v>
      </c>
      <c r="G35" s="24">
        <v>280</v>
      </c>
    </row>
    <row r="36" spans="1:7" x14ac:dyDescent="0.35">
      <c r="A36" s="17">
        <v>23</v>
      </c>
      <c r="B36" s="17">
        <v>33</v>
      </c>
      <c r="C36" s="20">
        <v>23</v>
      </c>
      <c r="D36" s="20">
        <v>71</v>
      </c>
      <c r="E36" s="24" t="s">
        <v>9</v>
      </c>
      <c r="F36" s="25">
        <v>23</v>
      </c>
      <c r="G36" s="24">
        <v>260</v>
      </c>
    </row>
    <row r="37" spans="1:7" x14ac:dyDescent="0.35">
      <c r="A37" s="17">
        <v>23</v>
      </c>
      <c r="B37" s="17">
        <v>16</v>
      </c>
      <c r="C37" s="20">
        <v>23</v>
      </c>
      <c r="D37" s="20">
        <v>38</v>
      </c>
      <c r="E37" s="24" t="s">
        <v>9</v>
      </c>
      <c r="F37" s="25">
        <v>28</v>
      </c>
      <c r="G37" s="24">
        <v>360</v>
      </c>
    </row>
    <row r="38" spans="1:7" x14ac:dyDescent="0.35">
      <c r="A38" s="17">
        <v>23</v>
      </c>
      <c r="B38" s="17">
        <v>26</v>
      </c>
      <c r="C38" s="20">
        <v>23</v>
      </c>
      <c r="D38" s="20">
        <v>41</v>
      </c>
      <c r="E38" s="24" t="s">
        <v>9</v>
      </c>
      <c r="F38" s="25">
        <v>18</v>
      </c>
      <c r="G38" s="24">
        <v>210</v>
      </c>
    </row>
    <row r="39" spans="1:7" x14ac:dyDescent="0.35">
      <c r="A39" s="17">
        <v>23</v>
      </c>
      <c r="B39" s="17">
        <v>12</v>
      </c>
      <c r="C39" s="20">
        <v>23</v>
      </c>
      <c r="D39" s="20">
        <v>37</v>
      </c>
      <c r="E39" s="24" t="s">
        <v>9</v>
      </c>
      <c r="F39" s="25">
        <v>23</v>
      </c>
      <c r="G39" s="24">
        <v>170</v>
      </c>
    </row>
    <row r="40" spans="1:7" x14ac:dyDescent="0.35">
      <c r="A40" s="17">
        <v>23</v>
      </c>
      <c r="B40" s="17">
        <v>18</v>
      </c>
      <c r="C40" s="20">
        <v>23</v>
      </c>
      <c r="D40" s="20">
        <v>68</v>
      </c>
      <c r="E40" s="24" t="s">
        <v>9</v>
      </c>
      <c r="F40" s="25">
        <v>18</v>
      </c>
      <c r="G40" s="24">
        <v>100</v>
      </c>
    </row>
    <row r="41" spans="1:7" x14ac:dyDescent="0.35">
      <c r="A41" s="17">
        <v>23</v>
      </c>
      <c r="B41" s="17">
        <v>27</v>
      </c>
      <c r="C41" s="20">
        <v>23</v>
      </c>
      <c r="D41" s="20">
        <v>72</v>
      </c>
      <c r="E41" s="24" t="s">
        <v>10</v>
      </c>
      <c r="F41" s="25">
        <v>28</v>
      </c>
      <c r="G41" s="24">
        <v>300</v>
      </c>
    </row>
    <row r="42" spans="1:7" x14ac:dyDescent="0.35">
      <c r="A42" s="17">
        <v>23</v>
      </c>
      <c r="B42" s="17">
        <v>35</v>
      </c>
      <c r="C42" s="20">
        <v>23</v>
      </c>
      <c r="D42" s="20">
        <v>53</v>
      </c>
      <c r="E42" s="24" t="s">
        <v>10</v>
      </c>
      <c r="F42" s="25">
        <v>23</v>
      </c>
      <c r="G42" s="24">
        <v>230</v>
      </c>
    </row>
    <row r="43" spans="1:7" x14ac:dyDescent="0.35">
      <c r="A43" s="17">
        <v>23</v>
      </c>
      <c r="B43" s="17">
        <v>23</v>
      </c>
      <c r="C43" s="20">
        <v>23</v>
      </c>
      <c r="D43" s="20">
        <v>47</v>
      </c>
      <c r="E43" s="24" t="s">
        <v>10</v>
      </c>
      <c r="F43" s="25">
        <v>23</v>
      </c>
      <c r="G43" s="24">
        <v>440</v>
      </c>
    </row>
    <row r="44" spans="1:7" x14ac:dyDescent="0.35">
      <c r="A44" s="17">
        <v>23</v>
      </c>
      <c r="B44" s="17">
        <v>25</v>
      </c>
      <c r="C44" s="20">
        <v>23</v>
      </c>
      <c r="D44" s="20">
        <v>73</v>
      </c>
      <c r="E44" s="24" t="s">
        <v>10</v>
      </c>
      <c r="F44" s="25">
        <v>18</v>
      </c>
      <c r="G44" s="24">
        <v>170</v>
      </c>
    </row>
    <row r="45" spans="1:7" x14ac:dyDescent="0.35">
      <c r="A45" s="17">
        <v>23</v>
      </c>
      <c r="B45" s="17">
        <v>26</v>
      </c>
      <c r="C45" s="20">
        <v>23</v>
      </c>
      <c r="D45" s="20">
        <v>82</v>
      </c>
      <c r="E45" s="24" t="s">
        <v>10</v>
      </c>
      <c r="F45" s="25">
        <v>28</v>
      </c>
      <c r="G45" s="24">
        <v>280</v>
      </c>
    </row>
    <row r="46" spans="1:7" x14ac:dyDescent="0.35">
      <c r="A46" s="17">
        <v>23</v>
      </c>
      <c r="B46" s="17">
        <v>31</v>
      </c>
      <c r="C46" s="20">
        <v>23</v>
      </c>
      <c r="D46" s="20">
        <v>54</v>
      </c>
      <c r="E46" s="24"/>
    </row>
    <row r="47" spans="1:7" x14ac:dyDescent="0.35">
      <c r="A47" s="17">
        <v>23</v>
      </c>
      <c r="B47" s="17">
        <v>27</v>
      </c>
      <c r="C47" s="20">
        <v>23</v>
      </c>
      <c r="D47" s="20">
        <v>36</v>
      </c>
      <c r="E47" s="24"/>
    </row>
    <row r="48" spans="1:7" x14ac:dyDescent="0.35">
      <c r="A48" s="17">
        <v>23</v>
      </c>
      <c r="B48" s="17">
        <v>13</v>
      </c>
      <c r="C48" s="20">
        <v>23</v>
      </c>
      <c r="D48" s="20">
        <v>79</v>
      </c>
      <c r="E48" s="24"/>
    </row>
    <row r="49" spans="1:4" x14ac:dyDescent="0.35">
      <c r="A49" s="17">
        <v>23</v>
      </c>
      <c r="B49" s="17">
        <v>35</v>
      </c>
      <c r="C49" s="20">
        <v>23</v>
      </c>
      <c r="D49" s="20">
        <v>54</v>
      </c>
    </row>
    <row r="50" spans="1:4" x14ac:dyDescent="0.35">
      <c r="A50" s="17">
        <v>23</v>
      </c>
      <c r="B50" s="17">
        <v>21</v>
      </c>
      <c r="C50" s="20">
        <v>23</v>
      </c>
      <c r="D50" s="20">
        <v>82</v>
      </c>
    </row>
    <row r="51" spans="1:4" x14ac:dyDescent="0.35">
      <c r="A51" s="17">
        <v>23</v>
      </c>
      <c r="B51" s="17">
        <v>17</v>
      </c>
      <c r="C51" s="20">
        <v>23</v>
      </c>
      <c r="D51" s="20">
        <v>73</v>
      </c>
    </row>
    <row r="52" spans="1:4" x14ac:dyDescent="0.35">
      <c r="A52" s="17">
        <v>23</v>
      </c>
      <c r="B52" s="17">
        <v>30</v>
      </c>
      <c r="C52" s="20">
        <v>23</v>
      </c>
      <c r="D52" s="20">
        <v>66</v>
      </c>
    </row>
    <row r="53" spans="1:4" x14ac:dyDescent="0.35">
      <c r="A53" s="17">
        <v>23</v>
      </c>
      <c r="B53" s="17">
        <v>26</v>
      </c>
      <c r="C53" s="20">
        <v>23</v>
      </c>
      <c r="D53" s="20">
        <v>73</v>
      </c>
    </row>
    <row r="54" spans="1:4" x14ac:dyDescent="0.35">
      <c r="A54" s="17">
        <v>23</v>
      </c>
      <c r="B54" s="17">
        <v>26</v>
      </c>
      <c r="C54" s="20">
        <v>23</v>
      </c>
      <c r="D54" s="20">
        <v>46</v>
      </c>
    </row>
    <row r="55" spans="1:4" x14ac:dyDescent="0.35">
      <c r="A55" s="17">
        <v>23</v>
      </c>
      <c r="B55" s="17">
        <v>28</v>
      </c>
      <c r="C55" s="20">
        <v>23</v>
      </c>
      <c r="D55" s="20">
        <v>97</v>
      </c>
    </row>
    <row r="56" spans="1:4" x14ac:dyDescent="0.35">
      <c r="A56" s="17">
        <v>23</v>
      </c>
      <c r="B56" s="17">
        <v>40</v>
      </c>
      <c r="C56" s="20">
        <v>23</v>
      </c>
      <c r="D56" s="20">
        <v>70</v>
      </c>
    </row>
    <row r="57" spans="1:4" x14ac:dyDescent="0.35">
      <c r="A57" s="17">
        <v>23</v>
      </c>
      <c r="B57" s="17">
        <v>32</v>
      </c>
      <c r="C57" s="20">
        <v>23</v>
      </c>
      <c r="D57" s="20">
        <v>86</v>
      </c>
    </row>
    <row r="58" spans="1:4" x14ac:dyDescent="0.35">
      <c r="A58" s="17">
        <v>23</v>
      </c>
      <c r="B58" s="17">
        <v>36</v>
      </c>
      <c r="C58" s="20">
        <v>23</v>
      </c>
      <c r="D58" s="20">
        <v>47</v>
      </c>
    </row>
    <row r="59" spans="1:4" x14ac:dyDescent="0.35">
      <c r="A59" s="17">
        <v>23</v>
      </c>
      <c r="B59" s="17">
        <v>23</v>
      </c>
      <c r="C59" s="20">
        <v>23</v>
      </c>
      <c r="D59" s="20">
        <v>67</v>
      </c>
    </row>
    <row r="60" spans="1:4" x14ac:dyDescent="0.35">
      <c r="A60" s="17">
        <v>23</v>
      </c>
      <c r="B60" s="17">
        <v>44</v>
      </c>
      <c r="C60" s="20">
        <v>23</v>
      </c>
      <c r="D60" s="20">
        <v>73</v>
      </c>
    </row>
    <row r="61" spans="1:4" x14ac:dyDescent="0.35">
      <c r="A61" s="17">
        <v>23</v>
      </c>
      <c r="B61" s="17">
        <v>28</v>
      </c>
      <c r="C61" s="20">
        <v>23</v>
      </c>
      <c r="D61" s="20">
        <v>66</v>
      </c>
    </row>
    <row r="62" spans="1:4" x14ac:dyDescent="0.35">
      <c r="A62" s="17">
        <v>23</v>
      </c>
      <c r="B62" s="17">
        <v>33</v>
      </c>
      <c r="C62" s="20">
        <v>23</v>
      </c>
      <c r="D62" s="20">
        <v>69</v>
      </c>
    </row>
    <row r="63" spans="1:4" x14ac:dyDescent="0.35">
      <c r="A63" s="17">
        <v>23</v>
      </c>
      <c r="B63" s="17">
        <v>24</v>
      </c>
      <c r="C63" s="20">
        <v>23</v>
      </c>
      <c r="D63" s="20">
        <v>68</v>
      </c>
    </row>
    <row r="64" spans="1:4" x14ac:dyDescent="0.35">
      <c r="A64" s="17">
        <v>23</v>
      </c>
      <c r="B64" s="17">
        <v>35</v>
      </c>
      <c r="C64" s="20">
        <v>23</v>
      </c>
      <c r="D64" s="20">
        <v>48</v>
      </c>
    </row>
    <row r="65" spans="1:4" x14ac:dyDescent="0.35">
      <c r="A65" s="17">
        <v>23</v>
      </c>
      <c r="B65" s="17">
        <v>37</v>
      </c>
      <c r="C65" s="20">
        <v>23</v>
      </c>
      <c r="D65" s="20">
        <v>82</v>
      </c>
    </row>
    <row r="66" spans="1:4" x14ac:dyDescent="0.35">
      <c r="A66" s="17">
        <v>23</v>
      </c>
      <c r="B66" s="17">
        <v>26</v>
      </c>
      <c r="C66" s="20">
        <v>23</v>
      </c>
      <c r="D66" s="20">
        <v>73</v>
      </c>
    </row>
    <row r="67" spans="1:4" x14ac:dyDescent="0.35">
      <c r="A67" s="17">
        <v>23</v>
      </c>
      <c r="B67" s="17">
        <v>12</v>
      </c>
      <c r="C67" s="20">
        <v>23</v>
      </c>
      <c r="D67" s="20">
        <v>95</v>
      </c>
    </row>
    <row r="68" spans="1:4" x14ac:dyDescent="0.35">
      <c r="A68" s="17">
        <v>23</v>
      </c>
      <c r="B68" s="17">
        <v>28</v>
      </c>
      <c r="C68" s="20">
        <v>23</v>
      </c>
      <c r="D68" s="20">
        <v>58</v>
      </c>
    </row>
    <row r="69" spans="1:4" x14ac:dyDescent="0.35">
      <c r="A69" s="17">
        <v>23</v>
      </c>
      <c r="B69" s="17">
        <v>21</v>
      </c>
      <c r="C69" s="20">
        <v>23</v>
      </c>
      <c r="D69" s="20">
        <v>85</v>
      </c>
    </row>
    <row r="70" spans="1:4" x14ac:dyDescent="0.35">
      <c r="A70" s="17">
        <v>23</v>
      </c>
      <c r="B70" s="17">
        <v>32</v>
      </c>
      <c r="C70" s="20">
        <v>23</v>
      </c>
      <c r="D70" s="20">
        <v>68</v>
      </c>
    </row>
    <row r="71" spans="1:4" x14ac:dyDescent="0.35">
      <c r="A71" s="17">
        <v>23</v>
      </c>
      <c r="B71" s="17">
        <v>23</v>
      </c>
      <c r="C71" s="20">
        <v>23</v>
      </c>
      <c r="D71" s="20">
        <v>72</v>
      </c>
    </row>
    <row r="72" spans="1:4" x14ac:dyDescent="0.35">
      <c r="A72" s="17">
        <v>23</v>
      </c>
      <c r="B72" s="17">
        <v>32</v>
      </c>
      <c r="C72" s="20">
        <v>23</v>
      </c>
      <c r="D72" s="20">
        <v>113</v>
      </c>
    </row>
    <row r="73" spans="1:4" x14ac:dyDescent="0.35">
      <c r="A73" s="17">
        <v>23</v>
      </c>
      <c r="B73" s="17">
        <v>27</v>
      </c>
      <c r="C73" s="20">
        <v>18</v>
      </c>
      <c r="D73" s="20">
        <v>66</v>
      </c>
    </row>
    <row r="74" spans="1:4" x14ac:dyDescent="0.35">
      <c r="A74" s="17">
        <v>23</v>
      </c>
      <c r="B74" s="17">
        <v>25</v>
      </c>
      <c r="C74" s="20">
        <v>18</v>
      </c>
      <c r="D74" s="20">
        <v>80</v>
      </c>
    </row>
    <row r="75" spans="1:4" x14ac:dyDescent="0.35">
      <c r="A75" s="17">
        <v>23</v>
      </c>
      <c r="B75" s="17">
        <v>31</v>
      </c>
      <c r="C75" s="20">
        <v>18</v>
      </c>
      <c r="D75" s="20">
        <v>67</v>
      </c>
    </row>
    <row r="76" spans="1:4" x14ac:dyDescent="0.35">
      <c r="A76" s="17">
        <v>23</v>
      </c>
      <c r="B76" s="17">
        <v>26</v>
      </c>
      <c r="C76" s="20">
        <v>18</v>
      </c>
      <c r="D76" s="20">
        <v>114</v>
      </c>
    </row>
    <row r="77" spans="1:4" x14ac:dyDescent="0.35">
      <c r="A77" s="17">
        <v>23</v>
      </c>
      <c r="B77" s="17">
        <v>23</v>
      </c>
      <c r="C77" s="20">
        <v>18</v>
      </c>
      <c r="D77" s="20">
        <v>72</v>
      </c>
    </row>
    <row r="78" spans="1:4" x14ac:dyDescent="0.35">
      <c r="A78" s="17">
        <v>23</v>
      </c>
      <c r="B78" s="17">
        <v>41</v>
      </c>
      <c r="C78" s="20">
        <v>18</v>
      </c>
      <c r="D78" s="20">
        <v>38</v>
      </c>
    </row>
    <row r="79" spans="1:4" x14ac:dyDescent="0.35">
      <c r="A79" s="17">
        <v>23</v>
      </c>
      <c r="B79" s="17">
        <v>25</v>
      </c>
      <c r="C79" s="20">
        <v>18</v>
      </c>
      <c r="D79" s="20">
        <v>62</v>
      </c>
    </row>
    <row r="80" spans="1:4" x14ac:dyDescent="0.35">
      <c r="A80" s="17">
        <v>23</v>
      </c>
      <c r="B80" s="17">
        <v>24</v>
      </c>
      <c r="C80" s="20">
        <v>18</v>
      </c>
      <c r="D80" s="20">
        <v>68</v>
      </c>
    </row>
    <row r="81" spans="1:4" x14ac:dyDescent="0.35">
      <c r="A81" s="17">
        <v>23</v>
      </c>
      <c r="B81" s="17">
        <v>33</v>
      </c>
      <c r="C81" s="20">
        <v>18</v>
      </c>
      <c r="D81" s="20">
        <v>71</v>
      </c>
    </row>
    <row r="82" spans="1:4" x14ac:dyDescent="0.35">
      <c r="A82" s="17">
        <v>23</v>
      </c>
      <c r="B82" s="17">
        <v>27</v>
      </c>
      <c r="C82" s="20">
        <v>18</v>
      </c>
      <c r="D82" s="20">
        <v>56</v>
      </c>
    </row>
    <row r="83" spans="1:4" x14ac:dyDescent="0.35">
      <c r="A83" s="17">
        <v>18</v>
      </c>
      <c r="B83" s="17">
        <v>24</v>
      </c>
      <c r="C83" s="20">
        <v>18</v>
      </c>
      <c r="D83" s="20">
        <v>90</v>
      </c>
    </row>
    <row r="84" spans="1:4" x14ac:dyDescent="0.35">
      <c r="A84" s="17">
        <v>18</v>
      </c>
      <c r="B84" s="17">
        <v>36</v>
      </c>
      <c r="C84" s="20">
        <v>18</v>
      </c>
      <c r="D84" s="20">
        <v>115</v>
      </c>
    </row>
    <row r="85" spans="1:4" x14ac:dyDescent="0.35">
      <c r="A85" s="17">
        <v>18</v>
      </c>
      <c r="B85" s="17">
        <v>28</v>
      </c>
      <c r="C85" s="20">
        <v>18</v>
      </c>
      <c r="D85" s="20">
        <v>58</v>
      </c>
    </row>
    <row r="86" spans="1:4" x14ac:dyDescent="0.35">
      <c r="A86" s="17">
        <v>18</v>
      </c>
      <c r="B86" s="17">
        <v>39</v>
      </c>
      <c r="C86" s="20">
        <v>18</v>
      </c>
      <c r="D86" s="20">
        <v>72</v>
      </c>
    </row>
    <row r="87" spans="1:4" x14ac:dyDescent="0.35">
      <c r="A87" s="17">
        <v>18</v>
      </c>
      <c r="B87" s="17">
        <v>33</v>
      </c>
      <c r="C87" s="20">
        <v>18</v>
      </c>
      <c r="D87" s="20">
        <v>52</v>
      </c>
    </row>
    <row r="88" spans="1:4" x14ac:dyDescent="0.35">
      <c r="A88" s="17">
        <v>18</v>
      </c>
      <c r="B88" s="17">
        <v>35</v>
      </c>
      <c r="C88" s="20">
        <v>18</v>
      </c>
      <c r="D88" s="20">
        <v>84</v>
      </c>
    </row>
    <row r="89" spans="1:4" x14ac:dyDescent="0.35">
      <c r="A89" s="17">
        <v>18</v>
      </c>
      <c r="B89" s="17">
        <v>26</v>
      </c>
      <c r="C89" s="20">
        <v>18</v>
      </c>
      <c r="D89" s="20">
        <v>52</v>
      </c>
    </row>
    <row r="90" spans="1:4" x14ac:dyDescent="0.35">
      <c r="A90" s="17">
        <v>18</v>
      </c>
      <c r="B90" s="17">
        <v>33</v>
      </c>
      <c r="C90" s="20">
        <v>18</v>
      </c>
      <c r="D90" s="20">
        <v>54</v>
      </c>
    </row>
    <row r="91" spans="1:4" x14ac:dyDescent="0.35">
      <c r="A91" s="17">
        <v>18</v>
      </c>
      <c r="B91" s="17">
        <v>22</v>
      </c>
      <c r="C91" s="20">
        <v>18</v>
      </c>
      <c r="D91" s="20">
        <v>119</v>
      </c>
    </row>
    <row r="92" spans="1:4" x14ac:dyDescent="0.35">
      <c r="A92" s="17">
        <v>18</v>
      </c>
      <c r="B92" s="17">
        <v>23</v>
      </c>
      <c r="C92" s="20">
        <v>18</v>
      </c>
      <c r="D92" s="20">
        <v>52</v>
      </c>
    </row>
    <row r="93" spans="1:4" x14ac:dyDescent="0.35">
      <c r="A93" s="17">
        <v>18</v>
      </c>
      <c r="B93" s="17">
        <v>37</v>
      </c>
      <c r="C93" s="20">
        <v>18</v>
      </c>
      <c r="D93" s="20">
        <v>112</v>
      </c>
    </row>
    <row r="94" spans="1:4" x14ac:dyDescent="0.35">
      <c r="A94" s="17">
        <v>18</v>
      </c>
      <c r="B94" s="17">
        <v>43</v>
      </c>
      <c r="C94" s="20">
        <v>18</v>
      </c>
      <c r="D94" s="20">
        <v>37</v>
      </c>
    </row>
    <row r="95" spans="1:4" x14ac:dyDescent="0.35">
      <c r="A95" s="17">
        <v>18</v>
      </c>
      <c r="B95" s="17">
        <v>30</v>
      </c>
      <c r="C95" s="20">
        <v>18</v>
      </c>
      <c r="D95" s="20">
        <v>105</v>
      </c>
    </row>
    <row r="96" spans="1:4" x14ac:dyDescent="0.35">
      <c r="A96" s="17">
        <v>18</v>
      </c>
      <c r="B96" s="17">
        <v>33</v>
      </c>
      <c r="C96" s="20">
        <v>18</v>
      </c>
      <c r="D96" s="20">
        <v>43</v>
      </c>
    </row>
    <row r="97" spans="1:4" x14ac:dyDescent="0.35">
      <c r="A97" s="17">
        <v>18</v>
      </c>
      <c r="B97" s="17">
        <v>22</v>
      </c>
      <c r="C97" s="20">
        <v>18</v>
      </c>
      <c r="D97" s="20">
        <v>41</v>
      </c>
    </row>
    <row r="98" spans="1:4" x14ac:dyDescent="0.35">
      <c r="A98" s="17">
        <v>18</v>
      </c>
      <c r="B98" s="17">
        <v>31</v>
      </c>
      <c r="C98" s="20">
        <v>18</v>
      </c>
      <c r="D98" s="20">
        <v>43</v>
      </c>
    </row>
    <row r="99" spans="1:4" x14ac:dyDescent="0.35">
      <c r="A99" s="17">
        <v>18</v>
      </c>
      <c r="B99" s="17">
        <v>21</v>
      </c>
      <c r="C99" s="20">
        <v>18</v>
      </c>
      <c r="D99" s="20">
        <v>68</v>
      </c>
    </row>
    <row r="100" spans="1:4" x14ac:dyDescent="0.35">
      <c r="A100" s="17">
        <v>18</v>
      </c>
      <c r="B100" s="17">
        <v>30</v>
      </c>
      <c r="C100" s="20">
        <v>18</v>
      </c>
      <c r="D100" s="20">
        <v>102</v>
      </c>
    </row>
    <row r="101" spans="1:4" x14ac:dyDescent="0.35">
      <c r="A101" s="17">
        <v>18</v>
      </c>
      <c r="B101" s="17">
        <v>48</v>
      </c>
      <c r="C101" s="20">
        <v>18</v>
      </c>
      <c r="D101" s="20">
        <v>83</v>
      </c>
    </row>
    <row r="102" spans="1:4" x14ac:dyDescent="0.35">
      <c r="A102" s="17">
        <v>18</v>
      </c>
      <c r="B102" s="17">
        <v>23</v>
      </c>
      <c r="C102" s="20">
        <v>18</v>
      </c>
      <c r="D102" s="20">
        <v>60</v>
      </c>
    </row>
    <row r="103" spans="1:4" x14ac:dyDescent="0.35">
      <c r="A103" s="17">
        <v>18</v>
      </c>
      <c r="B103" s="17">
        <v>40</v>
      </c>
      <c r="C103" s="20">
        <v>18</v>
      </c>
      <c r="D103" s="20">
        <v>31</v>
      </c>
    </row>
    <row r="104" spans="1:4" x14ac:dyDescent="0.35">
      <c r="A104" s="17">
        <v>18</v>
      </c>
      <c r="B104" s="17">
        <v>23</v>
      </c>
      <c r="C104" s="20">
        <v>18</v>
      </c>
      <c r="D104" s="20">
        <v>41</v>
      </c>
    </row>
    <row r="105" spans="1:4" x14ac:dyDescent="0.35">
      <c r="A105" s="17">
        <v>18</v>
      </c>
      <c r="B105" s="17">
        <v>47</v>
      </c>
      <c r="C105" s="20">
        <v>18</v>
      </c>
      <c r="D105" s="20">
        <v>38</v>
      </c>
    </row>
    <row r="106" spans="1:4" x14ac:dyDescent="0.35">
      <c r="A106" s="17">
        <v>18</v>
      </c>
      <c r="B106" s="17">
        <v>33</v>
      </c>
      <c r="C106" s="20">
        <v>18</v>
      </c>
      <c r="D106" s="20">
        <v>59</v>
      </c>
    </row>
    <row r="107" spans="1:4" x14ac:dyDescent="0.35">
      <c r="A107" s="17">
        <v>18</v>
      </c>
      <c r="B107" s="17">
        <v>22</v>
      </c>
      <c r="C107" s="20">
        <v>18</v>
      </c>
      <c r="D107" s="20">
        <v>103</v>
      </c>
    </row>
    <row r="108" spans="1:4" x14ac:dyDescent="0.35">
      <c r="A108" s="17">
        <v>18</v>
      </c>
      <c r="B108" s="17">
        <v>37</v>
      </c>
      <c r="C108" s="20">
        <v>18</v>
      </c>
      <c r="D108" s="20">
        <v>40</v>
      </c>
    </row>
    <row r="109" spans="1:4" x14ac:dyDescent="0.35">
      <c r="A109" s="17">
        <v>18</v>
      </c>
      <c r="B109" s="17">
        <v>31</v>
      </c>
      <c r="C109" s="20">
        <v>18</v>
      </c>
      <c r="D109" s="20">
        <v>51</v>
      </c>
    </row>
    <row r="110" spans="1:4" x14ac:dyDescent="0.35">
      <c r="A110" s="17">
        <v>18</v>
      </c>
      <c r="B110" s="17">
        <v>44</v>
      </c>
      <c r="C110" s="20">
        <v>18</v>
      </c>
      <c r="D110" s="20">
        <v>53</v>
      </c>
    </row>
    <row r="111" spans="1:4" x14ac:dyDescent="0.35">
      <c r="A111" s="17">
        <v>18</v>
      </c>
      <c r="B111" s="17">
        <v>33</v>
      </c>
      <c r="C111" s="20">
        <v>18</v>
      </c>
      <c r="D111" s="20">
        <v>24</v>
      </c>
    </row>
    <row r="112" spans="1:4" x14ac:dyDescent="0.35">
      <c r="A112" s="17">
        <v>18</v>
      </c>
      <c r="B112" s="17">
        <v>36</v>
      </c>
      <c r="C112" s="20">
        <v>18</v>
      </c>
      <c r="D112" s="20">
        <v>26</v>
      </c>
    </row>
    <row r="113" spans="1:4" x14ac:dyDescent="0.35">
      <c r="A113" s="17">
        <v>18</v>
      </c>
      <c r="B113" s="17">
        <v>31</v>
      </c>
      <c r="C113" s="20">
        <v>18</v>
      </c>
      <c r="D113" s="20">
        <v>43</v>
      </c>
    </row>
    <row r="114" spans="1:4" x14ac:dyDescent="0.35">
      <c r="A114" s="17">
        <v>18</v>
      </c>
      <c r="B114" s="17">
        <v>21</v>
      </c>
      <c r="C114" s="20">
        <v>18</v>
      </c>
      <c r="D114" s="20">
        <v>52</v>
      </c>
    </row>
    <row r="115" spans="1:4" x14ac:dyDescent="0.35">
      <c r="A115" s="17">
        <v>18</v>
      </c>
      <c r="B115" s="17">
        <v>23</v>
      </c>
      <c r="C115" s="20">
        <v>18</v>
      </c>
      <c r="D115" s="20">
        <v>67</v>
      </c>
    </row>
    <row r="116" spans="1:4" x14ac:dyDescent="0.35">
      <c r="A116" s="17">
        <v>18</v>
      </c>
      <c r="B116" s="17">
        <v>16</v>
      </c>
      <c r="C116" s="20">
        <v>18</v>
      </c>
      <c r="D116" s="20">
        <v>56</v>
      </c>
    </row>
    <row r="117" spans="1:4" x14ac:dyDescent="0.35">
      <c r="A117" s="17">
        <v>18</v>
      </c>
      <c r="B117" s="17">
        <v>48</v>
      </c>
      <c r="C117" s="20">
        <v>18</v>
      </c>
      <c r="D117" s="20">
        <v>42</v>
      </c>
    </row>
    <row r="118" spans="1:4" x14ac:dyDescent="0.35">
      <c r="A118" s="17">
        <v>18</v>
      </c>
      <c r="B118" s="17">
        <v>15</v>
      </c>
      <c r="C118" s="20">
        <v>18</v>
      </c>
      <c r="D118" s="20">
        <v>33</v>
      </c>
    </row>
    <row r="119" spans="1:4" x14ac:dyDescent="0.35">
      <c r="A119" s="17">
        <v>18</v>
      </c>
      <c r="B119" s="17">
        <v>23</v>
      </c>
      <c r="C119" s="20">
        <v>18</v>
      </c>
      <c r="D119" s="20">
        <v>51</v>
      </c>
    </row>
    <row r="120" spans="1:4" x14ac:dyDescent="0.35">
      <c r="A120" s="17">
        <v>18</v>
      </c>
      <c r="B120" s="17">
        <v>8</v>
      </c>
      <c r="C120" s="20">
        <v>18</v>
      </c>
      <c r="D120" s="20">
        <v>53</v>
      </c>
    </row>
    <row r="121" spans="1:4" x14ac:dyDescent="0.35">
      <c r="A121" s="17">
        <v>18</v>
      </c>
      <c r="B121" s="17">
        <v>22</v>
      </c>
      <c r="C121" s="20">
        <v>18</v>
      </c>
      <c r="D121" s="20">
        <v>41</v>
      </c>
    </row>
    <row r="122" spans="1:4" x14ac:dyDescent="0.35">
      <c r="A122" s="17">
        <v>18</v>
      </c>
      <c r="B122" s="17">
        <v>12</v>
      </c>
      <c r="C122" s="20">
        <v>18</v>
      </c>
      <c r="D122" s="20">
        <v>52</v>
      </c>
    </row>
    <row r="123" spans="1:4" x14ac:dyDescent="0.35">
      <c r="A123" s="17">
        <v>18</v>
      </c>
      <c r="B123" s="17">
        <v>21</v>
      </c>
      <c r="C123" s="20">
        <v>18</v>
      </c>
      <c r="D123" s="20">
        <v>31</v>
      </c>
    </row>
    <row r="124" spans="1:4" x14ac:dyDescent="0.35">
      <c r="A124" s="17">
        <v>18</v>
      </c>
      <c r="B124" s="17">
        <v>11</v>
      </c>
      <c r="C124" s="20">
        <v>18</v>
      </c>
      <c r="D124" s="20">
        <v>57</v>
      </c>
    </row>
    <row r="125" spans="1:4" x14ac:dyDescent="0.35">
      <c r="A125" s="17">
        <v>18</v>
      </c>
      <c r="B125" s="17">
        <v>17</v>
      </c>
      <c r="C125" s="20">
        <v>18</v>
      </c>
      <c r="D125" s="20">
        <v>54</v>
      </c>
    </row>
    <row r="126" spans="1:4" x14ac:dyDescent="0.35">
      <c r="A126" s="17">
        <v>18</v>
      </c>
      <c r="B126" s="17">
        <v>17</v>
      </c>
      <c r="C126" s="20">
        <v>18</v>
      </c>
      <c r="D126" s="20">
        <v>123</v>
      </c>
    </row>
    <row r="127" spans="1:4" x14ac:dyDescent="0.35">
      <c r="A127" s="17">
        <v>18</v>
      </c>
      <c r="B127" s="17">
        <v>23</v>
      </c>
      <c r="C127" s="20">
        <v>18</v>
      </c>
      <c r="D127" s="20">
        <v>75</v>
      </c>
    </row>
    <row r="128" spans="1:4" x14ac:dyDescent="0.35">
      <c r="A128" s="17">
        <v>18</v>
      </c>
      <c r="B128" s="17">
        <v>17</v>
      </c>
      <c r="C128" s="20">
        <v>18</v>
      </c>
      <c r="D128" s="20">
        <v>64</v>
      </c>
    </row>
    <row r="129" spans="1:4" x14ac:dyDescent="0.35">
      <c r="A129" s="17">
        <v>18</v>
      </c>
      <c r="B129" s="17">
        <v>28</v>
      </c>
      <c r="C129" s="20">
        <v>18</v>
      </c>
      <c r="D129" s="20">
        <v>52</v>
      </c>
    </row>
    <row r="130" spans="1:4" x14ac:dyDescent="0.35">
      <c r="A130" s="17">
        <v>18</v>
      </c>
      <c r="B130" s="17">
        <v>30</v>
      </c>
      <c r="C130" s="20">
        <v>18</v>
      </c>
      <c r="D130" s="20">
        <v>68</v>
      </c>
    </row>
    <row r="131" spans="1:4" x14ac:dyDescent="0.35">
      <c r="A131" s="17">
        <v>18</v>
      </c>
      <c r="B131" s="17">
        <v>23</v>
      </c>
      <c r="C131" s="20">
        <v>18</v>
      </c>
      <c r="D131" s="20">
        <v>73</v>
      </c>
    </row>
    <row r="132" spans="1:4" x14ac:dyDescent="0.35">
      <c r="A132" s="17">
        <v>18</v>
      </c>
      <c r="B132" s="17">
        <v>24</v>
      </c>
      <c r="C132" s="20">
        <v>18</v>
      </c>
      <c r="D132" s="20">
        <v>75</v>
      </c>
    </row>
    <row r="133" spans="1:4" x14ac:dyDescent="0.35">
      <c r="A133" s="17">
        <v>18</v>
      </c>
      <c r="B133" s="17">
        <v>21</v>
      </c>
      <c r="C133" s="20">
        <v>18</v>
      </c>
      <c r="D133" s="20">
        <v>71</v>
      </c>
    </row>
    <row r="134" spans="1:4" x14ac:dyDescent="0.35">
      <c r="A134" s="17">
        <v>18</v>
      </c>
      <c r="B134" s="17">
        <v>23</v>
      </c>
      <c r="C134" s="20">
        <v>18</v>
      </c>
      <c r="D134" s="20">
        <v>62</v>
      </c>
    </row>
    <row r="135" spans="1:4" x14ac:dyDescent="0.35">
      <c r="A135" s="17">
        <v>18</v>
      </c>
      <c r="B135" s="17">
        <v>13</v>
      </c>
      <c r="C135" s="20">
        <v>18</v>
      </c>
      <c r="D135" s="20">
        <v>58</v>
      </c>
    </row>
    <row r="136" spans="1:4" x14ac:dyDescent="0.35">
      <c r="A136" s="17">
        <v>18</v>
      </c>
      <c r="B136" s="17">
        <v>23</v>
      </c>
      <c r="C136" s="20">
        <v>18</v>
      </c>
      <c r="D136" s="20">
        <v>57</v>
      </c>
    </row>
    <row r="137" spans="1:4" x14ac:dyDescent="0.35">
      <c r="A137" s="17">
        <v>18</v>
      </c>
      <c r="B137" s="17">
        <v>21</v>
      </c>
      <c r="C137" s="20">
        <v>18</v>
      </c>
      <c r="D137" s="20">
        <v>90</v>
      </c>
    </row>
    <row r="138" spans="1:4" x14ac:dyDescent="0.35">
      <c r="A138" s="17">
        <v>18</v>
      </c>
      <c r="B138" s="17">
        <v>46</v>
      </c>
      <c r="C138" s="20">
        <v>18</v>
      </c>
      <c r="D138" s="20">
        <v>46</v>
      </c>
    </row>
    <row r="139" spans="1:4" x14ac:dyDescent="0.35">
      <c r="A139" s="17">
        <v>18</v>
      </c>
      <c r="B139" s="17">
        <v>22</v>
      </c>
      <c r="C139" s="20">
        <v>18</v>
      </c>
      <c r="D139" s="20">
        <v>73</v>
      </c>
    </row>
    <row r="140" spans="1:4" x14ac:dyDescent="0.35">
      <c r="A140" s="17">
        <v>18</v>
      </c>
      <c r="B140" s="17">
        <v>29</v>
      </c>
      <c r="C140" s="20">
        <v>18</v>
      </c>
      <c r="D140" s="20">
        <v>44</v>
      </c>
    </row>
    <row r="141" spans="1:4" x14ac:dyDescent="0.35">
      <c r="A141" s="17">
        <v>18</v>
      </c>
      <c r="B141" s="17">
        <v>23</v>
      </c>
      <c r="C141" s="20">
        <v>18</v>
      </c>
      <c r="D141" s="20">
        <v>40</v>
      </c>
    </row>
    <row r="142" spans="1:4" x14ac:dyDescent="0.35">
      <c r="A142" s="17">
        <v>18</v>
      </c>
      <c r="B142" s="17">
        <v>28</v>
      </c>
      <c r="C142" s="20">
        <v>18</v>
      </c>
      <c r="D142" s="20">
        <v>67</v>
      </c>
    </row>
    <row r="143" spans="1:4" x14ac:dyDescent="0.35">
      <c r="A143" s="17">
        <v>18</v>
      </c>
      <c r="B143" s="17">
        <v>23</v>
      </c>
      <c r="C143" s="20">
        <v>18</v>
      </c>
      <c r="D143" s="20">
        <v>72</v>
      </c>
    </row>
    <row r="144" spans="1:4" x14ac:dyDescent="0.35">
      <c r="A144" s="17">
        <v>18</v>
      </c>
      <c r="B144" s="17">
        <v>21</v>
      </c>
      <c r="C144" s="20">
        <v>18</v>
      </c>
      <c r="D144" s="20">
        <v>26</v>
      </c>
    </row>
    <row r="145" spans="1:4" x14ac:dyDescent="0.35">
      <c r="A145" s="17">
        <v>18</v>
      </c>
      <c r="B145" s="17">
        <v>32</v>
      </c>
      <c r="C145" s="20">
        <v>18</v>
      </c>
      <c r="D145" s="20">
        <v>52</v>
      </c>
    </row>
    <row r="146" spans="1:4" x14ac:dyDescent="0.35">
      <c r="A146" s="17">
        <v>18</v>
      </c>
      <c r="B146" s="17">
        <v>22</v>
      </c>
      <c r="C146" s="20">
        <v>18</v>
      </c>
      <c r="D146" s="20">
        <v>40</v>
      </c>
    </row>
    <row r="147" spans="1:4" x14ac:dyDescent="0.35">
      <c r="A147" s="17">
        <v>18</v>
      </c>
      <c r="B147" s="17">
        <v>30</v>
      </c>
      <c r="C147" s="20">
        <v>18</v>
      </c>
      <c r="D147" s="20">
        <v>62</v>
      </c>
    </row>
    <row r="148" spans="1:4" x14ac:dyDescent="0.35">
      <c r="A148" s="17">
        <v>18</v>
      </c>
      <c r="B148" s="17">
        <v>13</v>
      </c>
      <c r="C148" s="20">
        <v>18</v>
      </c>
      <c r="D148" s="20">
        <v>68</v>
      </c>
    </row>
    <row r="149" spans="1:4" x14ac:dyDescent="0.35">
      <c r="A149" s="17">
        <v>18</v>
      </c>
      <c r="B149" s="17">
        <v>23</v>
      </c>
      <c r="C149" s="20">
        <v>18</v>
      </c>
      <c r="D149" s="20">
        <v>76</v>
      </c>
    </row>
    <row r="150" spans="1:4" x14ac:dyDescent="0.35">
      <c r="A150" s="17">
        <v>18</v>
      </c>
      <c r="B150" s="17">
        <v>23</v>
      </c>
      <c r="C150" s="20">
        <v>18</v>
      </c>
      <c r="D150" s="20">
        <v>66</v>
      </c>
    </row>
    <row r="151" spans="1:4" x14ac:dyDescent="0.35">
      <c r="A151" s="17">
        <v>18</v>
      </c>
      <c r="B151" s="17">
        <v>36</v>
      </c>
      <c r="C151" s="20">
        <v>28</v>
      </c>
      <c r="D151" s="20">
        <v>52</v>
      </c>
    </row>
    <row r="152" spans="1:4" x14ac:dyDescent="0.35">
      <c r="A152" s="17">
        <v>18</v>
      </c>
      <c r="B152" s="17">
        <v>13</v>
      </c>
      <c r="C152" s="20">
        <v>28</v>
      </c>
      <c r="D152" s="20">
        <v>64</v>
      </c>
    </row>
    <row r="153" spans="1:4" x14ac:dyDescent="0.35">
      <c r="A153" s="17">
        <v>18</v>
      </c>
      <c r="B153" s="17">
        <v>30</v>
      </c>
      <c r="C153" s="20">
        <v>28</v>
      </c>
      <c r="D153" s="20">
        <v>42</v>
      </c>
    </row>
    <row r="154" spans="1:4" x14ac:dyDescent="0.35">
      <c r="A154" s="17">
        <v>18</v>
      </c>
      <c r="B154" s="17">
        <v>17</v>
      </c>
      <c r="C154" s="20">
        <v>28</v>
      </c>
      <c r="D154" s="20">
        <v>92</v>
      </c>
    </row>
    <row r="155" spans="1:4" x14ac:dyDescent="0.35">
      <c r="A155" s="17">
        <v>18</v>
      </c>
      <c r="B155" s="17">
        <v>14</v>
      </c>
      <c r="C155" s="20">
        <v>28</v>
      </c>
      <c r="D155" s="20">
        <v>85</v>
      </c>
    </row>
    <row r="156" spans="1:4" x14ac:dyDescent="0.35">
      <c r="A156" s="17">
        <v>18</v>
      </c>
      <c r="B156" s="17">
        <v>27</v>
      </c>
      <c r="C156" s="20">
        <v>28</v>
      </c>
      <c r="D156" s="20">
        <v>83</v>
      </c>
    </row>
    <row r="157" spans="1:4" x14ac:dyDescent="0.35">
      <c r="A157" s="17">
        <v>18</v>
      </c>
      <c r="B157" s="17">
        <v>28</v>
      </c>
      <c r="C157" s="20">
        <v>28</v>
      </c>
      <c r="D157" s="20">
        <v>52</v>
      </c>
    </row>
    <row r="158" spans="1:4" x14ac:dyDescent="0.35">
      <c r="A158" s="17">
        <v>18</v>
      </c>
      <c r="B158" s="17">
        <v>21</v>
      </c>
      <c r="C158" s="20">
        <v>28</v>
      </c>
      <c r="D158" s="20">
        <v>41</v>
      </c>
    </row>
    <row r="159" spans="1:4" x14ac:dyDescent="0.35">
      <c r="A159" s="17">
        <v>18</v>
      </c>
      <c r="B159" s="17">
        <v>26</v>
      </c>
      <c r="C159" s="20">
        <v>28</v>
      </c>
      <c r="D159" s="20">
        <v>32</v>
      </c>
    </row>
    <row r="160" spans="1:4" x14ac:dyDescent="0.35">
      <c r="A160" s="17">
        <v>18</v>
      </c>
      <c r="B160" s="17">
        <v>21</v>
      </c>
      <c r="C160" s="20">
        <v>28</v>
      </c>
      <c r="D160" s="20">
        <v>63</v>
      </c>
    </row>
    <row r="161" spans="1:4" x14ac:dyDescent="0.35">
      <c r="A161" s="17">
        <v>18</v>
      </c>
      <c r="B161" s="17">
        <v>32</v>
      </c>
      <c r="C161" s="20">
        <v>28</v>
      </c>
      <c r="D161" s="20">
        <v>58</v>
      </c>
    </row>
    <row r="162" spans="1:4" x14ac:dyDescent="0.35">
      <c r="A162" s="17">
        <v>18</v>
      </c>
      <c r="B162" s="17">
        <v>35</v>
      </c>
      <c r="C162" s="20">
        <v>28</v>
      </c>
      <c r="D162" s="20">
        <v>96</v>
      </c>
    </row>
    <row r="163" spans="1:4" x14ac:dyDescent="0.35">
      <c r="A163" s="17">
        <v>18</v>
      </c>
      <c r="B163" s="17">
        <v>31</v>
      </c>
      <c r="C163" s="20">
        <v>28</v>
      </c>
      <c r="D163" s="20">
        <v>66</v>
      </c>
    </row>
    <row r="164" spans="1:4" x14ac:dyDescent="0.35">
      <c r="A164" s="17">
        <v>18</v>
      </c>
      <c r="B164" s="17">
        <v>18</v>
      </c>
      <c r="C164" s="20">
        <v>28</v>
      </c>
      <c r="D164" s="20">
        <v>39</v>
      </c>
    </row>
    <row r="165" spans="1:4" x14ac:dyDescent="0.35">
      <c r="A165" s="17">
        <v>28</v>
      </c>
      <c r="B165" s="17">
        <v>20</v>
      </c>
      <c r="C165" s="20">
        <v>28</v>
      </c>
      <c r="D165" s="20">
        <v>56</v>
      </c>
    </row>
    <row r="166" spans="1:4" x14ac:dyDescent="0.35">
      <c r="A166" s="17">
        <v>28</v>
      </c>
      <c r="B166" s="17">
        <v>23</v>
      </c>
      <c r="C166" s="20">
        <v>28</v>
      </c>
      <c r="D166" s="20">
        <v>76</v>
      </c>
    </row>
    <row r="167" spans="1:4" x14ac:dyDescent="0.35">
      <c r="A167" s="17">
        <v>28</v>
      </c>
      <c r="B167" s="17">
        <v>19</v>
      </c>
      <c r="C167" s="20">
        <v>28</v>
      </c>
      <c r="D167" s="20">
        <v>42</v>
      </c>
    </row>
    <row r="168" spans="1:4" x14ac:dyDescent="0.35">
      <c r="A168" s="17">
        <v>28</v>
      </c>
      <c r="B168" s="17">
        <v>42</v>
      </c>
      <c r="C168" s="20">
        <v>28</v>
      </c>
      <c r="D168" s="20">
        <v>40</v>
      </c>
    </row>
    <row r="169" spans="1:4" x14ac:dyDescent="0.35">
      <c r="A169" s="17">
        <v>28</v>
      </c>
      <c r="B169" s="17">
        <v>38</v>
      </c>
      <c r="C169" s="20">
        <v>28</v>
      </c>
      <c r="D169" s="20">
        <v>50</v>
      </c>
    </row>
    <row r="170" spans="1:4" x14ac:dyDescent="0.35">
      <c r="A170" s="17">
        <v>28</v>
      </c>
      <c r="B170" s="17">
        <v>23</v>
      </c>
      <c r="C170" s="20">
        <v>28</v>
      </c>
      <c r="D170" s="20">
        <v>75</v>
      </c>
    </row>
    <row r="171" spans="1:4" x14ac:dyDescent="0.35">
      <c r="A171" s="17">
        <v>28</v>
      </c>
      <c r="B171" s="17">
        <v>21</v>
      </c>
      <c r="C171" s="20">
        <v>28</v>
      </c>
      <c r="D171" s="20">
        <v>52</v>
      </c>
    </row>
    <row r="172" spans="1:4" x14ac:dyDescent="0.35">
      <c r="A172" s="17">
        <v>28</v>
      </c>
      <c r="B172" s="17">
        <v>16</v>
      </c>
      <c r="C172" s="20">
        <v>28</v>
      </c>
      <c r="D172" s="20">
        <v>66</v>
      </c>
    </row>
    <row r="173" spans="1:4" x14ac:dyDescent="0.35">
      <c r="A173" s="17">
        <v>28</v>
      </c>
      <c r="B173" s="17">
        <v>20</v>
      </c>
      <c r="C173" s="20">
        <v>28</v>
      </c>
      <c r="D173" s="20">
        <v>58</v>
      </c>
    </row>
    <row r="174" spans="1:4" x14ac:dyDescent="0.35">
      <c r="A174" s="17">
        <v>28</v>
      </c>
      <c r="B174" s="17">
        <v>27</v>
      </c>
      <c r="C174" s="20">
        <v>28</v>
      </c>
      <c r="D174" s="20">
        <v>46</v>
      </c>
    </row>
    <row r="175" spans="1:4" x14ac:dyDescent="0.35">
      <c r="A175" s="17">
        <v>28</v>
      </c>
      <c r="B175" s="17">
        <v>22</v>
      </c>
      <c r="C175" s="20">
        <v>28</v>
      </c>
      <c r="D175" s="20">
        <v>33</v>
      </c>
    </row>
    <row r="176" spans="1:4" x14ac:dyDescent="0.35">
      <c r="A176" s="17">
        <v>28</v>
      </c>
      <c r="B176" s="17">
        <v>36</v>
      </c>
      <c r="C176" s="20">
        <v>28</v>
      </c>
      <c r="D176" s="20">
        <v>78</v>
      </c>
    </row>
    <row r="177" spans="1:4" x14ac:dyDescent="0.35">
      <c r="A177" s="17">
        <v>28</v>
      </c>
      <c r="B177" s="17">
        <v>30</v>
      </c>
      <c r="C177" s="20">
        <v>28</v>
      </c>
      <c r="D177" s="20">
        <v>57</v>
      </c>
    </row>
    <row r="178" spans="1:4" x14ac:dyDescent="0.35">
      <c r="A178" s="17">
        <v>28</v>
      </c>
      <c r="B178" s="17">
        <v>23</v>
      </c>
      <c r="C178" s="20">
        <v>28</v>
      </c>
      <c r="D178" s="20">
        <v>85</v>
      </c>
    </row>
    <row r="179" spans="1:4" x14ac:dyDescent="0.35">
      <c r="A179" s="17">
        <v>28</v>
      </c>
      <c r="B179" s="17">
        <v>25</v>
      </c>
      <c r="C179" s="20">
        <v>28</v>
      </c>
      <c r="D179" s="20">
        <v>102</v>
      </c>
    </row>
    <row r="180" spans="1:4" x14ac:dyDescent="0.35">
      <c r="A180" s="17">
        <v>28</v>
      </c>
      <c r="B180" s="17">
        <v>37</v>
      </c>
      <c r="C180" s="20">
        <v>28</v>
      </c>
      <c r="D180" s="20">
        <v>33</v>
      </c>
    </row>
    <row r="181" spans="1:4" x14ac:dyDescent="0.35">
      <c r="A181" s="17">
        <v>28</v>
      </c>
      <c r="B181" s="17">
        <v>27</v>
      </c>
      <c r="C181" s="20">
        <v>28</v>
      </c>
      <c r="D181" s="20">
        <v>35</v>
      </c>
    </row>
    <row r="182" spans="1:4" x14ac:dyDescent="0.35">
      <c r="A182" s="17">
        <v>28</v>
      </c>
      <c r="B182" s="17">
        <v>25</v>
      </c>
      <c r="C182" s="20">
        <v>28</v>
      </c>
      <c r="D182" s="20">
        <v>58</v>
      </c>
    </row>
    <row r="183" spans="1:4" x14ac:dyDescent="0.35">
      <c r="A183" s="17">
        <v>28</v>
      </c>
      <c r="B183" s="17">
        <v>27</v>
      </c>
      <c r="C183" s="20">
        <v>28</v>
      </c>
      <c r="D183" s="20">
        <v>72</v>
      </c>
    </row>
    <row r="184" spans="1:4" x14ac:dyDescent="0.35">
      <c r="A184" s="17">
        <v>28</v>
      </c>
      <c r="B184" s="17">
        <v>28</v>
      </c>
      <c r="C184" s="20">
        <v>28</v>
      </c>
      <c r="D184" s="20">
        <v>32</v>
      </c>
    </row>
    <row r="185" spans="1:4" x14ac:dyDescent="0.35">
      <c r="A185" s="17">
        <v>28</v>
      </c>
      <c r="B185" s="17">
        <v>26</v>
      </c>
      <c r="C185" s="20">
        <v>28</v>
      </c>
      <c r="D185" s="20">
        <v>63</v>
      </c>
    </row>
    <row r="186" spans="1:4" x14ac:dyDescent="0.35">
      <c r="A186" s="17">
        <v>28</v>
      </c>
      <c r="B186" s="17">
        <v>27</v>
      </c>
      <c r="C186" s="20">
        <v>28</v>
      </c>
      <c r="D186" s="20">
        <v>51</v>
      </c>
    </row>
    <row r="187" spans="1:4" x14ac:dyDescent="0.35">
      <c r="A187" s="17">
        <v>28</v>
      </c>
      <c r="B187" s="17">
        <v>29</v>
      </c>
      <c r="C187" s="20">
        <v>28</v>
      </c>
      <c r="D187" s="20">
        <v>36</v>
      </c>
    </row>
    <row r="188" spans="1:4" x14ac:dyDescent="0.35">
      <c r="A188" s="17">
        <v>28</v>
      </c>
      <c r="B188" s="17">
        <v>28</v>
      </c>
      <c r="C188" s="20">
        <v>28</v>
      </c>
      <c r="D188" s="20">
        <v>19</v>
      </c>
    </row>
    <row r="189" spans="1:4" x14ac:dyDescent="0.35">
      <c r="A189" s="17">
        <v>28</v>
      </c>
      <c r="B189" s="17">
        <v>23</v>
      </c>
      <c r="C189" s="20">
        <v>28</v>
      </c>
      <c r="D189" s="20">
        <v>62</v>
      </c>
    </row>
    <row r="190" spans="1:4" x14ac:dyDescent="0.35">
      <c r="A190" s="17">
        <v>28</v>
      </c>
      <c r="B190" s="17">
        <v>29</v>
      </c>
      <c r="C190" s="20">
        <v>28</v>
      </c>
      <c r="D190" s="20">
        <v>71</v>
      </c>
    </row>
    <row r="191" spans="1:4" x14ac:dyDescent="0.35">
      <c r="A191" s="17">
        <v>28</v>
      </c>
      <c r="B191" s="17">
        <v>22</v>
      </c>
      <c r="C191" s="20">
        <v>28</v>
      </c>
      <c r="D191" s="20">
        <v>51</v>
      </c>
    </row>
    <row r="192" spans="1:4" x14ac:dyDescent="0.35">
      <c r="A192" s="17">
        <v>28</v>
      </c>
      <c r="B192" s="17">
        <v>41</v>
      </c>
      <c r="C192" s="20">
        <v>28</v>
      </c>
      <c r="D192" s="20">
        <v>36</v>
      </c>
    </row>
    <row r="193" spans="1:4" x14ac:dyDescent="0.35">
      <c r="A193" s="17">
        <v>28</v>
      </c>
      <c r="B193" s="17">
        <v>52</v>
      </c>
      <c r="C193" s="20">
        <v>28</v>
      </c>
      <c r="D193" s="20">
        <v>70</v>
      </c>
    </row>
    <row r="194" spans="1:4" x14ac:dyDescent="0.35">
      <c r="A194" s="17">
        <v>28</v>
      </c>
      <c r="B194" s="17">
        <v>27</v>
      </c>
      <c r="C194" s="20">
        <v>28</v>
      </c>
      <c r="D194" s="20">
        <v>32</v>
      </c>
    </row>
    <row r="195" spans="1:4" x14ac:dyDescent="0.35">
      <c r="A195" s="17">
        <v>28</v>
      </c>
      <c r="B195" s="17">
        <v>23</v>
      </c>
      <c r="C195" s="20">
        <v>28</v>
      </c>
      <c r="D195" s="20">
        <v>34</v>
      </c>
    </row>
    <row r="196" spans="1:4" x14ac:dyDescent="0.35">
      <c r="A196" s="17">
        <v>28</v>
      </c>
      <c r="B196" s="17">
        <v>22</v>
      </c>
      <c r="C196" s="20">
        <v>28</v>
      </c>
      <c r="D196" s="20">
        <v>52</v>
      </c>
    </row>
    <row r="197" spans="1:4" x14ac:dyDescent="0.35">
      <c r="A197" s="17">
        <v>28</v>
      </c>
      <c r="B197" s="17">
        <v>33</v>
      </c>
      <c r="C197" s="20">
        <v>28</v>
      </c>
      <c r="D197" s="20">
        <v>72</v>
      </c>
    </row>
    <row r="198" spans="1:4" x14ac:dyDescent="0.35">
      <c r="A198" s="17">
        <v>28</v>
      </c>
      <c r="B198" s="17">
        <v>14</v>
      </c>
      <c r="C198" s="20">
        <v>28</v>
      </c>
      <c r="D198" s="20">
        <v>31</v>
      </c>
    </row>
    <row r="199" spans="1:4" x14ac:dyDescent="0.35">
      <c r="A199" s="17">
        <v>28</v>
      </c>
      <c r="B199" s="17">
        <v>32</v>
      </c>
      <c r="C199" s="20">
        <v>28</v>
      </c>
      <c r="D199" s="20">
        <v>32</v>
      </c>
    </row>
    <row r="200" spans="1:4" x14ac:dyDescent="0.35">
      <c r="A200" s="17">
        <v>28</v>
      </c>
      <c r="B200" s="17">
        <v>26</v>
      </c>
      <c r="C200" s="20">
        <v>28</v>
      </c>
      <c r="D200" s="20">
        <v>45</v>
      </c>
    </row>
    <row r="201" spans="1:4" x14ac:dyDescent="0.35">
      <c r="A201" s="17">
        <v>28</v>
      </c>
      <c r="B201" s="17">
        <v>33</v>
      </c>
      <c r="C201" s="20">
        <v>28</v>
      </c>
      <c r="D201" s="20">
        <v>72</v>
      </c>
    </row>
    <row r="202" spans="1:4" x14ac:dyDescent="0.35">
      <c r="A202" s="17">
        <v>28</v>
      </c>
      <c r="B202" s="17">
        <v>16</v>
      </c>
      <c r="C202" s="20">
        <v>28</v>
      </c>
      <c r="D202" s="20">
        <v>103</v>
      </c>
    </row>
    <row r="203" spans="1:4" x14ac:dyDescent="0.35">
      <c r="A203" s="17">
        <v>28</v>
      </c>
      <c r="B203" s="17">
        <v>36</v>
      </c>
      <c r="C203" s="20">
        <v>28</v>
      </c>
      <c r="D203" s="20">
        <v>57</v>
      </c>
    </row>
    <row r="204" spans="1:4" x14ac:dyDescent="0.35">
      <c r="A204" s="17">
        <v>28</v>
      </c>
      <c r="B204" s="17">
        <v>27</v>
      </c>
      <c r="C204" s="20">
        <v>28</v>
      </c>
      <c r="D204" s="20">
        <v>56</v>
      </c>
    </row>
    <row r="205" spans="1:4" x14ac:dyDescent="0.35">
      <c r="A205" s="17">
        <v>28</v>
      </c>
      <c r="B205" s="17">
        <v>33</v>
      </c>
      <c r="C205" s="20">
        <v>28</v>
      </c>
      <c r="D205" s="20">
        <v>42</v>
      </c>
    </row>
    <row r="206" spans="1:4" x14ac:dyDescent="0.35">
      <c r="A206" s="17">
        <v>28</v>
      </c>
      <c r="B206" s="17">
        <v>18</v>
      </c>
      <c r="C206" s="20">
        <v>28</v>
      </c>
      <c r="D206" s="20">
        <v>43</v>
      </c>
    </row>
    <row r="207" spans="1:4" x14ac:dyDescent="0.35">
      <c r="A207" s="17">
        <v>28</v>
      </c>
      <c r="B207" s="17">
        <v>34</v>
      </c>
      <c r="C207" s="20">
        <v>28</v>
      </c>
      <c r="D207" s="20">
        <v>46</v>
      </c>
    </row>
    <row r="208" spans="1:4" x14ac:dyDescent="0.35">
      <c r="A208" s="17">
        <v>28</v>
      </c>
      <c r="B208" s="17">
        <v>21</v>
      </c>
      <c r="C208" s="20">
        <v>28</v>
      </c>
      <c r="D208" s="20">
        <v>76</v>
      </c>
    </row>
    <row r="209" spans="1:4" x14ac:dyDescent="0.35">
      <c r="A209" s="17">
        <v>28</v>
      </c>
      <c r="B209" s="17">
        <v>13</v>
      </c>
      <c r="C209" s="20">
        <v>28</v>
      </c>
      <c r="D209" s="20">
        <v>53</v>
      </c>
    </row>
    <row r="210" spans="1:4" x14ac:dyDescent="0.35">
      <c r="A210" s="17">
        <v>28</v>
      </c>
      <c r="B210" s="17">
        <v>23</v>
      </c>
      <c r="C210" s="20">
        <v>28</v>
      </c>
      <c r="D210" s="20">
        <v>102</v>
      </c>
    </row>
    <row r="211" spans="1:4" x14ac:dyDescent="0.35">
      <c r="A211" s="17">
        <v>28</v>
      </c>
      <c r="B211" s="17">
        <v>27</v>
      </c>
      <c r="C211" s="20">
        <v>28</v>
      </c>
      <c r="D211" s="20">
        <v>45</v>
      </c>
    </row>
    <row r="212" spans="1:4" x14ac:dyDescent="0.35">
      <c r="A212" s="17">
        <v>28</v>
      </c>
      <c r="B212" s="17">
        <v>20</v>
      </c>
      <c r="C212" s="20">
        <v>28</v>
      </c>
      <c r="D212" s="20">
        <v>32</v>
      </c>
    </row>
    <row r="213" spans="1:4" x14ac:dyDescent="0.35">
      <c r="A213" s="17">
        <v>28</v>
      </c>
      <c r="B213" s="17">
        <v>13</v>
      </c>
      <c r="C213" s="20">
        <v>28</v>
      </c>
      <c r="D213" s="20">
        <v>82</v>
      </c>
    </row>
    <row r="214" spans="1:4" x14ac:dyDescent="0.35">
      <c r="A214" s="17">
        <v>28</v>
      </c>
      <c r="B214" s="17">
        <v>22</v>
      </c>
      <c r="C214" s="20">
        <v>28</v>
      </c>
      <c r="D214" s="20">
        <v>47</v>
      </c>
    </row>
    <row r="215" spans="1:4" x14ac:dyDescent="0.35">
      <c r="A215" s="17">
        <v>28</v>
      </c>
      <c r="B215" s="17">
        <v>12</v>
      </c>
      <c r="C215" s="20">
        <v>28</v>
      </c>
      <c r="D215" s="20">
        <v>75</v>
      </c>
    </row>
    <row r="216" spans="1:4" x14ac:dyDescent="0.35">
      <c r="A216" s="17">
        <v>28</v>
      </c>
      <c r="B216" s="17">
        <v>28</v>
      </c>
      <c r="C216" s="20">
        <v>28</v>
      </c>
      <c r="D216" s="20">
        <v>50</v>
      </c>
    </row>
    <row r="217" spans="1:4" x14ac:dyDescent="0.35">
      <c r="A217" s="17">
        <v>28</v>
      </c>
      <c r="B217" s="17">
        <v>47</v>
      </c>
      <c r="C217" s="20">
        <v>28</v>
      </c>
      <c r="D217" s="20">
        <v>53</v>
      </c>
    </row>
    <row r="218" spans="1:4" x14ac:dyDescent="0.35">
      <c r="A218" s="17">
        <v>28</v>
      </c>
      <c r="B218" s="17">
        <v>18</v>
      </c>
      <c r="C218" s="20">
        <v>28</v>
      </c>
      <c r="D218" s="20">
        <v>67</v>
      </c>
    </row>
    <row r="219" spans="1:4" x14ac:dyDescent="0.35">
      <c r="A219" s="17">
        <v>28</v>
      </c>
      <c r="B219" s="17">
        <v>27</v>
      </c>
      <c r="C219" s="20">
        <v>28</v>
      </c>
      <c r="D219" s="20">
        <v>56</v>
      </c>
    </row>
    <row r="220" spans="1:4" x14ac:dyDescent="0.35">
      <c r="A220" s="17">
        <v>28</v>
      </c>
      <c r="B220" s="17">
        <v>20</v>
      </c>
      <c r="C220" s="20">
        <v>28</v>
      </c>
      <c r="D220" s="20">
        <v>53</v>
      </c>
    </row>
    <row r="221" spans="1:4" x14ac:dyDescent="0.35">
      <c r="A221" s="17">
        <v>28</v>
      </c>
      <c r="B221" s="17">
        <v>18</v>
      </c>
      <c r="C221" s="20">
        <v>28</v>
      </c>
      <c r="D221" s="20">
        <v>75</v>
      </c>
    </row>
    <row r="222" spans="1:4" x14ac:dyDescent="0.35">
      <c r="A222" s="17">
        <v>28</v>
      </c>
      <c r="B222" s="17">
        <v>23</v>
      </c>
      <c r="C222" s="20">
        <v>28</v>
      </c>
      <c r="D222" s="20">
        <v>93</v>
      </c>
    </row>
    <row r="223" spans="1:4" x14ac:dyDescent="0.35">
      <c r="A223" s="17">
        <v>28</v>
      </c>
      <c r="B223" s="17">
        <v>28</v>
      </c>
      <c r="C223" s="20">
        <v>28</v>
      </c>
      <c r="D223" s="20">
        <v>78</v>
      </c>
    </row>
    <row r="224" spans="1:4" x14ac:dyDescent="0.35">
      <c r="A224" s="17">
        <v>28</v>
      </c>
      <c r="B224" s="17">
        <v>29</v>
      </c>
      <c r="C224" s="20">
        <v>28</v>
      </c>
      <c r="D224" s="20">
        <v>91</v>
      </c>
    </row>
    <row r="225" spans="1:4" x14ac:dyDescent="0.35">
      <c r="A225" s="17">
        <v>28</v>
      </c>
      <c r="B225" s="17">
        <v>38</v>
      </c>
      <c r="C225" s="20">
        <v>28</v>
      </c>
      <c r="D225" s="20">
        <v>71</v>
      </c>
    </row>
    <row r="226" spans="1:4" x14ac:dyDescent="0.35">
      <c r="A226" s="17">
        <v>28</v>
      </c>
      <c r="B226" s="17">
        <v>21</v>
      </c>
      <c r="C226" s="20">
        <v>28</v>
      </c>
      <c r="D226" s="20">
        <v>68</v>
      </c>
    </row>
    <row r="227" spans="1:4" x14ac:dyDescent="0.35">
      <c r="A227" s="17">
        <v>28</v>
      </c>
      <c r="B227" s="17">
        <v>12</v>
      </c>
      <c r="C227" s="20">
        <v>28</v>
      </c>
      <c r="D227" s="20">
        <v>70</v>
      </c>
    </row>
    <row r="228" spans="1:4" x14ac:dyDescent="0.35">
      <c r="A228" s="17">
        <v>28</v>
      </c>
      <c r="B228" s="17">
        <v>34</v>
      </c>
    </row>
    <row r="229" spans="1:4" x14ac:dyDescent="0.35">
      <c r="A229" s="17">
        <v>28</v>
      </c>
      <c r="B229" s="17">
        <v>22</v>
      </c>
    </row>
    <row r="230" spans="1:4" x14ac:dyDescent="0.35">
      <c r="A230" s="17">
        <v>28</v>
      </c>
      <c r="B230" s="17">
        <v>28</v>
      </c>
    </row>
    <row r="231" spans="1:4" x14ac:dyDescent="0.35">
      <c r="A231" s="17">
        <v>28</v>
      </c>
      <c r="B231" s="17">
        <v>21</v>
      </c>
    </row>
    <row r="232" spans="1:4" x14ac:dyDescent="0.35">
      <c r="A232" s="17">
        <v>28</v>
      </c>
      <c r="B232" s="17">
        <v>26</v>
      </c>
    </row>
    <row r="233" spans="1:4" x14ac:dyDescent="0.35">
      <c r="A233" s="17">
        <v>28</v>
      </c>
      <c r="B233" s="17">
        <v>29</v>
      </c>
    </row>
    <row r="234" spans="1:4" x14ac:dyDescent="0.35">
      <c r="A234" s="17">
        <v>28</v>
      </c>
      <c r="B234" s="17">
        <v>30</v>
      </c>
    </row>
    <row r="235" spans="1:4" x14ac:dyDescent="0.35">
      <c r="A235" s="17">
        <v>28</v>
      </c>
      <c r="B235" s="17">
        <v>31</v>
      </c>
    </row>
    <row r="236" spans="1:4" x14ac:dyDescent="0.35">
      <c r="A236" s="17">
        <v>28</v>
      </c>
      <c r="B236" s="17">
        <v>37</v>
      </c>
    </row>
    <row r="237" spans="1:4" x14ac:dyDescent="0.35">
      <c r="A237" s="17">
        <v>28</v>
      </c>
      <c r="B237" s="17">
        <v>52</v>
      </c>
    </row>
    <row r="238" spans="1:4" x14ac:dyDescent="0.35">
      <c r="A238" s="17">
        <v>28</v>
      </c>
      <c r="B238" s="17">
        <v>36</v>
      </c>
    </row>
    <row r="239" spans="1:4" x14ac:dyDescent="0.35">
      <c r="A239" s="17">
        <v>28</v>
      </c>
      <c r="B239" s="17">
        <v>37</v>
      </c>
    </row>
    <row r="240" spans="1:4" x14ac:dyDescent="0.35">
      <c r="A240" s="17">
        <v>28</v>
      </c>
      <c r="B240" s="17">
        <v>33</v>
      </c>
    </row>
    <row r="241" spans="1:2" x14ac:dyDescent="0.35">
      <c r="A241" s="17">
        <v>28</v>
      </c>
      <c r="B241" s="17">
        <v>25</v>
      </c>
    </row>
    <row r="242" spans="1:2" x14ac:dyDescent="0.35">
      <c r="A242" s="17">
        <v>28</v>
      </c>
      <c r="B242" s="17">
        <v>20</v>
      </c>
    </row>
    <row r="243" spans="1:2" x14ac:dyDescent="0.35">
      <c r="A243" s="17">
        <v>28</v>
      </c>
      <c r="B243" s="17">
        <v>23</v>
      </c>
    </row>
  </sheetData>
  <mergeCells count="3">
    <mergeCell ref="A1:B1"/>
    <mergeCell ref="C1:D1"/>
    <mergeCell ref="E1: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01A08-6791-4592-86DA-B81F0C3018EB}">
  <dimension ref="A1:C83"/>
  <sheetViews>
    <sheetView workbookViewId="0">
      <selection activeCell="F20" sqref="F20"/>
    </sheetView>
  </sheetViews>
  <sheetFormatPr baseColWidth="10" defaultRowHeight="14.5" x14ac:dyDescent="0.35"/>
  <cols>
    <col min="1" max="1" width="10.90625" style="1"/>
    <col min="2" max="2" width="15.7265625" style="1" customWidth="1"/>
    <col min="3" max="3" width="17.6328125" style="3" customWidth="1"/>
  </cols>
  <sheetData>
    <row r="1" spans="1:3" s="31" customFormat="1" ht="29" x14ac:dyDescent="0.35">
      <c r="A1" s="11" t="s">
        <v>18</v>
      </c>
      <c r="B1" s="10" t="s">
        <v>11</v>
      </c>
      <c r="C1" s="61" t="s">
        <v>22</v>
      </c>
    </row>
    <row r="2" spans="1:3" x14ac:dyDescent="0.35">
      <c r="A2" s="60">
        <v>2019</v>
      </c>
      <c r="B2" s="1">
        <v>18</v>
      </c>
      <c r="C2" s="3">
        <v>191.666666666667</v>
      </c>
    </row>
    <row r="3" spans="1:3" x14ac:dyDescent="0.35">
      <c r="A3" s="60">
        <v>2019</v>
      </c>
      <c r="B3" s="1">
        <v>18</v>
      </c>
      <c r="C3" s="3">
        <v>106.89655172413792</v>
      </c>
    </row>
    <row r="4" spans="1:3" x14ac:dyDescent="0.35">
      <c r="A4" s="60">
        <v>2019</v>
      </c>
      <c r="B4" s="1">
        <v>18</v>
      </c>
      <c r="C4" s="3">
        <v>159.25925925925927</v>
      </c>
    </row>
    <row r="5" spans="1:3" x14ac:dyDescent="0.35">
      <c r="A5" s="60">
        <v>2019</v>
      </c>
      <c r="B5" s="1">
        <v>18</v>
      </c>
      <c r="C5" s="3">
        <v>135.29411764705884</v>
      </c>
    </row>
    <row r="6" spans="1:3" x14ac:dyDescent="0.35">
      <c r="A6" s="60">
        <v>2019</v>
      </c>
      <c r="B6" s="1">
        <v>18</v>
      </c>
      <c r="C6" s="3">
        <v>207.69230769230771</v>
      </c>
    </row>
    <row r="7" spans="1:3" x14ac:dyDescent="0.35">
      <c r="A7" s="60">
        <v>2019</v>
      </c>
      <c r="B7" s="1">
        <v>18</v>
      </c>
      <c r="C7" s="3">
        <v>252.94117647058823</v>
      </c>
    </row>
    <row r="8" spans="1:3" x14ac:dyDescent="0.35">
      <c r="A8" s="60">
        <v>2019</v>
      </c>
      <c r="B8" s="1">
        <v>18</v>
      </c>
      <c r="C8" s="3">
        <v>172.72727272727272</v>
      </c>
    </row>
    <row r="9" spans="1:3" x14ac:dyDescent="0.35">
      <c r="A9" s="60">
        <v>2019</v>
      </c>
      <c r="B9" s="1">
        <v>18</v>
      </c>
      <c r="C9" s="3">
        <v>233.33333333333334</v>
      </c>
    </row>
    <row r="10" spans="1:3" x14ac:dyDescent="0.35">
      <c r="A10" s="60">
        <v>2019</v>
      </c>
      <c r="B10" s="1">
        <v>18</v>
      </c>
      <c r="C10" s="3">
        <v>163.88888888888889</v>
      </c>
    </row>
    <row r="11" spans="1:3" x14ac:dyDescent="0.35">
      <c r="A11" s="60">
        <v>2019</v>
      </c>
      <c r="B11" s="1">
        <v>18</v>
      </c>
      <c r="C11" s="3">
        <v>112.5</v>
      </c>
    </row>
    <row r="12" spans="1:3" x14ac:dyDescent="0.35">
      <c r="A12" s="60">
        <v>2019</v>
      </c>
      <c r="B12" s="1">
        <v>18</v>
      </c>
      <c r="C12" s="3">
        <v>94.444444444444443</v>
      </c>
    </row>
    <row r="13" spans="1:3" x14ac:dyDescent="0.35">
      <c r="A13" s="60">
        <v>2019</v>
      </c>
      <c r="B13" s="1">
        <v>18</v>
      </c>
      <c r="C13" s="3">
        <v>71.428571428571431</v>
      </c>
    </row>
    <row r="14" spans="1:3" x14ac:dyDescent="0.35">
      <c r="A14" s="60">
        <v>2019</v>
      </c>
      <c r="B14" s="1">
        <v>23</v>
      </c>
      <c r="C14" s="3">
        <v>255.55555555555554</v>
      </c>
    </row>
    <row r="15" spans="1:3" x14ac:dyDescent="0.35">
      <c r="A15" s="60">
        <v>2019</v>
      </c>
      <c r="B15" s="1">
        <v>23</v>
      </c>
      <c r="C15" s="3">
        <v>293.93939393939394</v>
      </c>
    </row>
    <row r="16" spans="1:3" x14ac:dyDescent="0.35">
      <c r="A16" s="60">
        <v>2019</v>
      </c>
      <c r="B16" s="1">
        <v>23</v>
      </c>
      <c r="C16" s="3">
        <v>136.11111111111111</v>
      </c>
    </row>
    <row r="17" spans="1:3" x14ac:dyDescent="0.35">
      <c r="A17" s="60">
        <v>2019</v>
      </c>
      <c r="B17" s="1">
        <v>23</v>
      </c>
      <c r="C17" s="3">
        <v>150</v>
      </c>
    </row>
    <row r="18" spans="1:3" x14ac:dyDescent="0.35">
      <c r="A18" s="60">
        <v>2019</v>
      </c>
      <c r="B18" s="1">
        <v>23</v>
      </c>
      <c r="C18" s="3">
        <v>210.34482758620689</v>
      </c>
    </row>
    <row r="19" spans="1:3" x14ac:dyDescent="0.35">
      <c r="A19" s="60">
        <v>2019</v>
      </c>
      <c r="B19" s="1">
        <v>23</v>
      </c>
      <c r="C19" s="3">
        <v>330.55555555555554</v>
      </c>
    </row>
    <row r="20" spans="1:3" x14ac:dyDescent="0.35">
      <c r="A20" s="60">
        <v>2019</v>
      </c>
      <c r="B20" s="1">
        <v>23</v>
      </c>
      <c r="C20" s="3">
        <v>116.66666666666667</v>
      </c>
    </row>
    <row r="21" spans="1:3" x14ac:dyDescent="0.35">
      <c r="A21" s="60">
        <v>2019</v>
      </c>
      <c r="B21" s="1">
        <v>23</v>
      </c>
      <c r="C21" s="3">
        <v>157.57575757575756</v>
      </c>
    </row>
    <row r="22" spans="1:3" x14ac:dyDescent="0.35">
      <c r="A22" s="60">
        <v>2019</v>
      </c>
      <c r="B22" s="1">
        <v>23</v>
      </c>
      <c r="C22" s="3">
        <v>236.95652173913041</v>
      </c>
    </row>
    <row r="23" spans="1:3" x14ac:dyDescent="0.35">
      <c r="A23" s="60">
        <v>2019</v>
      </c>
      <c r="B23" s="1">
        <v>23</v>
      </c>
      <c r="C23" s="3">
        <v>175</v>
      </c>
    </row>
    <row r="24" spans="1:3" x14ac:dyDescent="0.35">
      <c r="A24" s="60">
        <v>2019</v>
      </c>
      <c r="B24" s="1">
        <v>23</v>
      </c>
      <c r="C24" s="3">
        <v>250</v>
      </c>
    </row>
    <row r="25" spans="1:3" x14ac:dyDescent="0.35">
      <c r="A25" s="60">
        <v>2019</v>
      </c>
      <c r="B25" s="1">
        <v>23</v>
      </c>
      <c r="C25" s="3">
        <v>131.70731707317074</v>
      </c>
    </row>
    <row r="26" spans="1:3" x14ac:dyDescent="0.35">
      <c r="A26" s="60">
        <v>2019</v>
      </c>
      <c r="B26" s="1">
        <v>23</v>
      </c>
      <c r="C26" s="3">
        <v>172.72727272727272</v>
      </c>
    </row>
    <row r="27" spans="1:3" x14ac:dyDescent="0.35">
      <c r="A27" s="60">
        <v>2019</v>
      </c>
      <c r="B27" s="1">
        <v>23</v>
      </c>
      <c r="C27" s="3">
        <v>114.28571428571428</v>
      </c>
    </row>
    <row r="28" spans="1:3" x14ac:dyDescent="0.35">
      <c r="A28" s="60">
        <v>2019</v>
      </c>
      <c r="B28" s="1">
        <v>23</v>
      </c>
      <c r="C28" s="3">
        <v>213.95348837209301</v>
      </c>
    </row>
    <row r="29" spans="1:3" x14ac:dyDescent="0.35">
      <c r="A29" s="60">
        <v>2019</v>
      </c>
      <c r="B29" s="1">
        <v>28</v>
      </c>
      <c r="C29" s="3">
        <v>466.66666666666669</v>
      </c>
    </row>
    <row r="30" spans="1:3" x14ac:dyDescent="0.35">
      <c r="A30" s="60">
        <v>2019</v>
      </c>
      <c r="B30" s="1">
        <v>28</v>
      </c>
      <c r="C30" s="3">
        <v>100</v>
      </c>
    </row>
    <row r="31" spans="1:3" x14ac:dyDescent="0.35">
      <c r="A31" s="60">
        <v>2019</v>
      </c>
      <c r="B31" s="1">
        <v>28</v>
      </c>
      <c r="C31" s="3">
        <v>30.434782608695656</v>
      </c>
    </row>
    <row r="32" spans="1:3" x14ac:dyDescent="0.35">
      <c r="A32" s="60">
        <v>2019</v>
      </c>
      <c r="B32" s="1">
        <v>28</v>
      </c>
      <c r="C32" s="3">
        <v>143.24324324324326</v>
      </c>
    </row>
    <row r="33" spans="1:3" x14ac:dyDescent="0.35">
      <c r="A33" s="60">
        <v>2019</v>
      </c>
      <c r="B33" s="1">
        <v>28</v>
      </c>
      <c r="C33" s="3">
        <v>220.00000000000003</v>
      </c>
    </row>
    <row r="34" spans="1:3" x14ac:dyDescent="0.35">
      <c r="A34" s="60">
        <v>2019</v>
      </c>
      <c r="B34" s="1">
        <v>28</v>
      </c>
      <c r="C34" s="3">
        <v>53.846153846153847</v>
      </c>
    </row>
    <row r="35" spans="1:3" x14ac:dyDescent="0.35">
      <c r="A35" s="60">
        <v>2019</v>
      </c>
      <c r="B35" s="1">
        <v>28</v>
      </c>
      <c r="C35" s="3">
        <v>21.621621621621621</v>
      </c>
    </row>
    <row r="36" spans="1:3" x14ac:dyDescent="0.35">
      <c r="A36" s="60">
        <v>2019</v>
      </c>
      <c r="B36" s="1">
        <v>28</v>
      </c>
      <c r="C36" s="3">
        <v>76.470588235294116</v>
      </c>
    </row>
    <row r="37" spans="1:3" x14ac:dyDescent="0.35">
      <c r="A37" s="60">
        <v>2019</v>
      </c>
      <c r="B37" s="1">
        <v>28</v>
      </c>
      <c r="C37" s="3">
        <v>251.35135135135135</v>
      </c>
    </row>
    <row r="38" spans="1:3" x14ac:dyDescent="0.35">
      <c r="A38" s="60">
        <v>2019</v>
      </c>
      <c r="B38" s="1">
        <v>28</v>
      </c>
      <c r="C38" s="3">
        <v>122.22222222222223</v>
      </c>
    </row>
    <row r="39" spans="1:3" x14ac:dyDescent="0.35">
      <c r="A39" s="60">
        <v>2019</v>
      </c>
      <c r="B39" s="1">
        <v>28</v>
      </c>
      <c r="C39" s="3">
        <v>260</v>
      </c>
    </row>
    <row r="40" spans="1:3" x14ac:dyDescent="0.35">
      <c r="A40" s="60">
        <v>2019</v>
      </c>
      <c r="B40" s="1">
        <v>28</v>
      </c>
      <c r="C40" s="3">
        <v>156.41025641025641</v>
      </c>
    </row>
    <row r="41" spans="1:3" x14ac:dyDescent="0.35">
      <c r="A41" s="60">
        <v>2019</v>
      </c>
      <c r="B41" s="1">
        <v>28</v>
      </c>
      <c r="C41" s="3">
        <v>66.666666666666657</v>
      </c>
    </row>
    <row r="42" spans="1:3" x14ac:dyDescent="0.35">
      <c r="A42" s="60">
        <v>2019</v>
      </c>
      <c r="B42" s="1">
        <v>28</v>
      </c>
      <c r="C42" s="3">
        <v>275</v>
      </c>
    </row>
    <row r="43" spans="1:3" x14ac:dyDescent="0.35">
      <c r="A43" s="1">
        <v>2021</v>
      </c>
      <c r="B43" s="1">
        <v>18</v>
      </c>
      <c r="C43" s="3">
        <v>233.33333333333334</v>
      </c>
    </row>
    <row r="44" spans="1:3" x14ac:dyDescent="0.35">
      <c r="A44" s="1">
        <v>2021</v>
      </c>
      <c r="B44" s="1">
        <v>18</v>
      </c>
      <c r="C44" s="3">
        <v>300</v>
      </c>
    </row>
    <row r="45" spans="1:3" x14ac:dyDescent="0.35">
      <c r="A45" s="1">
        <v>2021</v>
      </c>
      <c r="B45" s="1">
        <v>18</v>
      </c>
      <c r="C45" s="3">
        <v>166.66666666666669</v>
      </c>
    </row>
    <row r="46" spans="1:3" x14ac:dyDescent="0.35">
      <c r="A46" s="1">
        <v>2021</v>
      </c>
      <c r="B46" s="1">
        <v>18</v>
      </c>
      <c r="C46" s="3">
        <v>320</v>
      </c>
    </row>
    <row r="47" spans="1:3" x14ac:dyDescent="0.35">
      <c r="A47" s="1">
        <v>2021</v>
      </c>
      <c r="B47" s="1">
        <v>18</v>
      </c>
      <c r="C47" s="3">
        <v>200</v>
      </c>
    </row>
    <row r="48" spans="1:3" x14ac:dyDescent="0.35">
      <c r="A48" s="1">
        <v>2021</v>
      </c>
      <c r="B48" s="1">
        <v>18</v>
      </c>
      <c r="C48" s="3">
        <v>138.88888888888889</v>
      </c>
    </row>
    <row r="49" spans="1:3" x14ac:dyDescent="0.35">
      <c r="A49" s="1">
        <v>2021</v>
      </c>
      <c r="B49" s="1">
        <v>18</v>
      </c>
      <c r="C49" s="3">
        <v>240</v>
      </c>
    </row>
    <row r="50" spans="1:3" x14ac:dyDescent="0.35">
      <c r="A50" s="1">
        <v>2021</v>
      </c>
      <c r="B50" s="1">
        <v>23</v>
      </c>
      <c r="C50" s="3">
        <v>366.66666666666663</v>
      </c>
    </row>
    <row r="51" spans="1:3" x14ac:dyDescent="0.35">
      <c r="A51" s="1">
        <v>2021</v>
      </c>
      <c r="B51" s="1">
        <v>23</v>
      </c>
      <c r="C51" s="3">
        <v>100</v>
      </c>
    </row>
    <row r="52" spans="1:3" x14ac:dyDescent="0.35">
      <c r="A52" s="1">
        <v>2021</v>
      </c>
      <c r="B52" s="1">
        <v>23</v>
      </c>
      <c r="C52" s="3">
        <v>258.33333333333337</v>
      </c>
    </row>
    <row r="53" spans="1:3" x14ac:dyDescent="0.35">
      <c r="A53" s="1">
        <v>2021</v>
      </c>
      <c r="B53" s="1">
        <v>23</v>
      </c>
      <c r="C53" s="3">
        <v>233.33333333333334</v>
      </c>
    </row>
    <row r="54" spans="1:3" x14ac:dyDescent="0.35">
      <c r="A54" s="1">
        <v>2021</v>
      </c>
      <c r="B54" s="1">
        <v>23</v>
      </c>
      <c r="C54" s="3">
        <v>233.33333333333334</v>
      </c>
    </row>
    <row r="55" spans="1:3" x14ac:dyDescent="0.35">
      <c r="A55" s="1">
        <v>2021</v>
      </c>
      <c r="B55" s="1">
        <v>23</v>
      </c>
      <c r="C55" s="3">
        <v>42.857142857142854</v>
      </c>
    </row>
    <row r="56" spans="1:3" x14ac:dyDescent="0.35">
      <c r="A56" s="1">
        <v>2021</v>
      </c>
      <c r="B56" s="1">
        <v>23</v>
      </c>
      <c r="C56" s="3">
        <v>150</v>
      </c>
    </row>
    <row r="57" spans="1:3" x14ac:dyDescent="0.35">
      <c r="A57" s="1">
        <v>2021</v>
      </c>
      <c r="B57" s="1">
        <v>23</v>
      </c>
      <c r="C57" s="3">
        <v>200</v>
      </c>
    </row>
    <row r="58" spans="1:3" x14ac:dyDescent="0.35">
      <c r="A58" s="1">
        <v>2021</v>
      </c>
      <c r="B58" s="1">
        <v>23</v>
      </c>
      <c r="C58" s="3">
        <v>119.04761904761905</v>
      </c>
    </row>
    <row r="59" spans="1:3" x14ac:dyDescent="0.35">
      <c r="A59" s="1">
        <v>2021</v>
      </c>
      <c r="B59" s="1">
        <v>23</v>
      </c>
      <c r="C59" s="3">
        <v>215.78947368421052</v>
      </c>
    </row>
    <row r="60" spans="1:3" x14ac:dyDescent="0.35">
      <c r="A60" s="1">
        <v>2021</v>
      </c>
      <c r="B60" s="1">
        <v>23</v>
      </c>
      <c r="C60" s="3">
        <v>193.33333333333334</v>
      </c>
    </row>
    <row r="61" spans="1:3" x14ac:dyDescent="0.35">
      <c r="A61" s="1">
        <v>2021</v>
      </c>
      <c r="B61" s="1">
        <v>23</v>
      </c>
      <c r="C61" s="3">
        <v>275</v>
      </c>
    </row>
    <row r="62" spans="1:3" x14ac:dyDescent="0.35">
      <c r="A62" s="1">
        <v>2021</v>
      </c>
      <c r="B62" s="1">
        <v>23</v>
      </c>
      <c r="C62" s="3">
        <v>186.36363636363635</v>
      </c>
    </row>
    <row r="63" spans="1:3" x14ac:dyDescent="0.35">
      <c r="A63" s="1">
        <v>2021</v>
      </c>
      <c r="B63" s="1">
        <v>28</v>
      </c>
      <c r="C63" s="3">
        <v>25</v>
      </c>
    </row>
    <row r="64" spans="1:3" x14ac:dyDescent="0.35">
      <c r="A64" s="1">
        <v>2021</v>
      </c>
      <c r="B64" s="1">
        <v>28</v>
      </c>
      <c r="C64" s="3">
        <v>80</v>
      </c>
    </row>
    <row r="65" spans="1:3" x14ac:dyDescent="0.35">
      <c r="A65" s="1">
        <v>2021</v>
      </c>
      <c r="B65" s="1">
        <v>28</v>
      </c>
      <c r="C65" s="3">
        <v>75</v>
      </c>
    </row>
    <row r="66" spans="1:3" x14ac:dyDescent="0.35">
      <c r="A66" s="1">
        <v>2021</v>
      </c>
      <c r="B66" s="1">
        <v>28</v>
      </c>
      <c r="C66" s="3">
        <v>366.66666666666663</v>
      </c>
    </row>
    <row r="67" spans="1:3" x14ac:dyDescent="0.35">
      <c r="A67" s="1">
        <v>2021</v>
      </c>
      <c r="B67" s="1">
        <v>28</v>
      </c>
      <c r="C67" s="3">
        <v>209.09090909090909</v>
      </c>
    </row>
    <row r="68" spans="1:3" x14ac:dyDescent="0.35">
      <c r="A68" s="1">
        <v>2021</v>
      </c>
      <c r="B68" s="1">
        <v>28</v>
      </c>
      <c r="C68" s="3">
        <v>227.27272727272728</v>
      </c>
    </row>
    <row r="69" spans="1:3" x14ac:dyDescent="0.35">
      <c r="A69" s="1">
        <v>2021</v>
      </c>
      <c r="B69" s="1">
        <v>28</v>
      </c>
      <c r="C69" s="3">
        <v>144.44444444444443</v>
      </c>
    </row>
    <row r="70" spans="1:3" x14ac:dyDescent="0.35">
      <c r="A70" s="1">
        <v>2021</v>
      </c>
      <c r="B70" s="1">
        <v>28</v>
      </c>
      <c r="C70" s="3">
        <v>260</v>
      </c>
    </row>
    <row r="71" spans="1:3" x14ac:dyDescent="0.35">
      <c r="A71" s="1">
        <v>2021</v>
      </c>
      <c r="B71" s="1">
        <v>28</v>
      </c>
      <c r="C71" s="3">
        <v>250</v>
      </c>
    </row>
    <row r="72" spans="1:3" x14ac:dyDescent="0.35">
      <c r="A72" s="1">
        <v>2021</v>
      </c>
      <c r="B72" s="1">
        <v>28</v>
      </c>
      <c r="C72" s="3">
        <v>66.666666666666657</v>
      </c>
    </row>
    <row r="73" spans="1:3" x14ac:dyDescent="0.35">
      <c r="A73" s="1">
        <v>2021</v>
      </c>
      <c r="B73" s="1">
        <v>28</v>
      </c>
      <c r="C73" s="3">
        <v>157.14285714285714</v>
      </c>
    </row>
    <row r="74" spans="1:3" x14ac:dyDescent="0.35">
      <c r="A74" s="1">
        <v>2021</v>
      </c>
      <c r="B74" s="1">
        <v>28</v>
      </c>
      <c r="C74" s="3">
        <v>216.66666666666666</v>
      </c>
    </row>
    <row r="75" spans="1:3" x14ac:dyDescent="0.35">
      <c r="A75" s="1">
        <v>2021</v>
      </c>
      <c r="B75" s="1">
        <v>28</v>
      </c>
      <c r="C75" s="3">
        <v>211.11111111111111</v>
      </c>
    </row>
    <row r="76" spans="1:3" x14ac:dyDescent="0.35">
      <c r="A76" s="1">
        <v>2021</v>
      </c>
      <c r="B76" s="1">
        <v>28</v>
      </c>
      <c r="C76" s="3">
        <v>309.09090909090907</v>
      </c>
    </row>
    <row r="77" spans="1:3" x14ac:dyDescent="0.35">
      <c r="A77" s="1">
        <v>2021</v>
      </c>
      <c r="B77" s="1">
        <v>28</v>
      </c>
      <c r="C77" s="3">
        <v>214.28571428571428</v>
      </c>
    </row>
    <row r="78" spans="1:3" x14ac:dyDescent="0.35">
      <c r="A78" s="1">
        <v>2021</v>
      </c>
      <c r="B78" s="1">
        <v>28</v>
      </c>
      <c r="C78" s="3">
        <v>150</v>
      </c>
    </row>
    <row r="79" spans="1:3" x14ac:dyDescent="0.35">
      <c r="A79" s="1">
        <v>2021</v>
      </c>
      <c r="B79" s="1">
        <v>28</v>
      </c>
      <c r="C79" s="3">
        <v>233.33333333333334</v>
      </c>
    </row>
    <row r="80" spans="1:3" x14ac:dyDescent="0.35">
      <c r="A80" s="1">
        <v>2021</v>
      </c>
      <c r="B80" s="1">
        <v>28</v>
      </c>
      <c r="C80" s="3">
        <v>193.33333333333334</v>
      </c>
    </row>
    <row r="81" spans="1:3" x14ac:dyDescent="0.35">
      <c r="A81" s="1">
        <v>2021</v>
      </c>
      <c r="B81" s="1">
        <v>28</v>
      </c>
      <c r="C81" s="3">
        <v>200</v>
      </c>
    </row>
    <row r="82" spans="1:3" x14ac:dyDescent="0.35">
      <c r="A82" s="1">
        <v>2021</v>
      </c>
      <c r="B82" s="1" t="s">
        <v>19</v>
      </c>
      <c r="C82" s="3">
        <v>50</v>
      </c>
    </row>
    <row r="83" spans="1:3" x14ac:dyDescent="0.35">
      <c r="A83" s="1">
        <v>2021</v>
      </c>
      <c r="B83" s="1" t="s">
        <v>19</v>
      </c>
      <c r="C83" s="3">
        <v>123.33333333333334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63C8A-8E8D-4A02-AA7A-6CC84C6EB6A7}">
  <dimension ref="A1:E176"/>
  <sheetViews>
    <sheetView workbookViewId="0">
      <selection activeCell="B1" sqref="B1:E1048576"/>
    </sheetView>
  </sheetViews>
  <sheetFormatPr baseColWidth="10" defaultRowHeight="14.5" x14ac:dyDescent="0.35"/>
  <cols>
    <col min="1" max="1" width="16" style="1" customWidth="1"/>
    <col min="2" max="2" width="10.90625" style="1"/>
    <col min="3" max="3" width="14" style="1" customWidth="1"/>
    <col min="4" max="5" width="10.90625" style="1"/>
  </cols>
  <sheetData>
    <row r="1" spans="1:5" ht="32" customHeight="1" x14ac:dyDescent="0.35">
      <c r="A1" s="10" t="s">
        <v>11</v>
      </c>
      <c r="B1" s="10" t="s">
        <v>23</v>
      </c>
      <c r="C1" s="10" t="s">
        <v>24</v>
      </c>
      <c r="D1" s="10" t="s">
        <v>25</v>
      </c>
      <c r="E1" s="10" t="s">
        <v>26</v>
      </c>
    </row>
    <row r="2" spans="1:5" x14ac:dyDescent="0.35">
      <c r="A2" s="1">
        <v>23</v>
      </c>
      <c r="B2" s="32">
        <v>2.1120000000000001</v>
      </c>
      <c r="C2" s="32">
        <v>0.70399999999999996</v>
      </c>
      <c r="D2" s="32">
        <v>0.80100000000000005</v>
      </c>
      <c r="E2" s="32">
        <v>1.4079999999999999</v>
      </c>
    </row>
    <row r="3" spans="1:5" x14ac:dyDescent="0.35">
      <c r="A3" s="1">
        <v>23</v>
      </c>
      <c r="B3" s="32">
        <v>2.621</v>
      </c>
      <c r="C3" s="32">
        <v>1.097</v>
      </c>
      <c r="D3" s="32">
        <v>0.71599999999999997</v>
      </c>
      <c r="E3" s="32">
        <v>1.524</v>
      </c>
    </row>
    <row r="4" spans="1:5" x14ac:dyDescent="0.35">
      <c r="A4" s="1">
        <v>23</v>
      </c>
      <c r="B4" s="32">
        <v>3.028</v>
      </c>
      <c r="C4" s="32">
        <v>1.4910000000000001</v>
      </c>
      <c r="D4" s="32">
        <v>0.77500000000000002</v>
      </c>
      <c r="E4" s="32">
        <v>1.5369999999999999</v>
      </c>
    </row>
    <row r="5" spans="1:5" x14ac:dyDescent="0.35">
      <c r="A5" s="1">
        <v>23</v>
      </c>
      <c r="B5" s="32">
        <v>3.379</v>
      </c>
      <c r="C5" s="32">
        <v>1.454</v>
      </c>
      <c r="D5" s="32">
        <v>0.90800000000000003</v>
      </c>
      <c r="E5" s="32">
        <v>1.925</v>
      </c>
    </row>
    <row r="6" spans="1:5" x14ac:dyDescent="0.35">
      <c r="A6" s="1">
        <v>23</v>
      </c>
      <c r="B6" s="32">
        <v>2.855</v>
      </c>
      <c r="C6" s="32">
        <v>1.1719999999999999</v>
      </c>
      <c r="D6" s="32">
        <v>0.80700000000000005</v>
      </c>
      <c r="E6" s="32">
        <v>1.6830000000000001</v>
      </c>
    </row>
    <row r="7" spans="1:5" x14ac:dyDescent="0.35">
      <c r="A7" s="1">
        <v>23</v>
      </c>
      <c r="B7" s="32">
        <v>2.512</v>
      </c>
      <c r="C7" s="32">
        <v>1.3720000000000001</v>
      </c>
      <c r="D7" s="32">
        <v>0.76800000000000002</v>
      </c>
      <c r="E7" s="32">
        <v>1.1399999999999999</v>
      </c>
    </row>
    <row r="8" spans="1:5" x14ac:dyDescent="0.35">
      <c r="A8" s="1">
        <v>23</v>
      </c>
      <c r="B8" s="32">
        <v>1.909</v>
      </c>
      <c r="C8" s="32">
        <v>1.135</v>
      </c>
      <c r="D8" s="32">
        <v>0.53500000000000003</v>
      </c>
      <c r="E8" s="32">
        <v>0.77400000000000002</v>
      </c>
    </row>
    <row r="9" spans="1:5" x14ac:dyDescent="0.35">
      <c r="A9" s="1">
        <v>23</v>
      </c>
      <c r="B9" s="32">
        <v>2.21</v>
      </c>
      <c r="C9" s="32">
        <v>0.79900000000000004</v>
      </c>
      <c r="D9" s="32">
        <v>0.65800000000000003</v>
      </c>
      <c r="E9" s="32">
        <v>1.411</v>
      </c>
    </row>
    <row r="10" spans="1:5" x14ac:dyDescent="0.35">
      <c r="A10" s="1">
        <v>23</v>
      </c>
      <c r="B10" s="32">
        <v>1.556</v>
      </c>
      <c r="C10" s="32">
        <v>0.58799999999999997</v>
      </c>
      <c r="D10" s="32">
        <v>0.70899999999999996</v>
      </c>
      <c r="E10" s="32">
        <v>0.96799999999999997</v>
      </c>
    </row>
    <row r="11" spans="1:5" x14ac:dyDescent="0.35">
      <c r="A11" s="1">
        <v>23</v>
      </c>
      <c r="B11" s="32">
        <v>2.5289999999999999</v>
      </c>
      <c r="C11" s="32">
        <v>1.3069999999999999</v>
      </c>
      <c r="D11" s="32">
        <v>0.77100000000000002</v>
      </c>
      <c r="E11" s="32">
        <v>1.222</v>
      </c>
    </row>
    <row r="12" spans="1:5" x14ac:dyDescent="0.35">
      <c r="A12" s="1">
        <v>23</v>
      </c>
      <c r="B12" s="32">
        <v>2.2930000000000001</v>
      </c>
      <c r="C12" s="32">
        <v>1.1220000000000001</v>
      </c>
      <c r="D12" s="32">
        <v>0.83</v>
      </c>
      <c r="E12" s="32">
        <v>1.171</v>
      </c>
    </row>
    <row r="13" spans="1:5" x14ac:dyDescent="0.35">
      <c r="A13" s="1">
        <v>23</v>
      </c>
      <c r="B13" s="32">
        <v>2.6749999999999998</v>
      </c>
      <c r="C13" s="32">
        <v>1.204</v>
      </c>
      <c r="D13" s="32">
        <v>0.623</v>
      </c>
      <c r="E13" s="32">
        <v>1.4710000000000001</v>
      </c>
    </row>
    <row r="14" spans="1:5" x14ac:dyDescent="0.35">
      <c r="A14" s="1">
        <v>23</v>
      </c>
      <c r="B14" s="32">
        <v>2.4129999999999998</v>
      </c>
      <c r="C14" s="32">
        <v>0.83199999999999996</v>
      </c>
      <c r="D14" s="32">
        <v>0.755</v>
      </c>
      <c r="E14" s="32">
        <v>1.581</v>
      </c>
    </row>
    <row r="15" spans="1:5" x14ac:dyDescent="0.35">
      <c r="A15" s="1">
        <v>23</v>
      </c>
      <c r="B15" s="32">
        <v>2.0379999999999998</v>
      </c>
      <c r="C15" s="32">
        <v>0.78400000000000003</v>
      </c>
      <c r="D15" s="32">
        <v>0.76100000000000001</v>
      </c>
      <c r="E15" s="32">
        <v>1.254</v>
      </c>
    </row>
    <row r="16" spans="1:5" x14ac:dyDescent="0.35">
      <c r="A16" s="1">
        <v>23</v>
      </c>
      <c r="B16" s="32">
        <v>2.6909999999999998</v>
      </c>
      <c r="C16" s="32">
        <v>1.3109999999999999</v>
      </c>
      <c r="D16" s="32">
        <v>0.83099999999999996</v>
      </c>
      <c r="E16" s="32">
        <v>1.38</v>
      </c>
    </row>
    <row r="17" spans="1:5" x14ac:dyDescent="0.35">
      <c r="A17" s="1">
        <v>23</v>
      </c>
      <c r="B17" s="32">
        <v>1.522</v>
      </c>
      <c r="C17" s="32">
        <v>0.496</v>
      </c>
      <c r="D17" s="32">
        <v>0.60499999999999998</v>
      </c>
      <c r="E17" s="32">
        <v>1.026</v>
      </c>
    </row>
    <row r="18" spans="1:5" x14ac:dyDescent="0.35">
      <c r="A18" s="1">
        <v>23</v>
      </c>
      <c r="B18" s="32">
        <v>2.1579999999999999</v>
      </c>
      <c r="C18" s="32">
        <v>0.629</v>
      </c>
      <c r="D18" s="32">
        <v>0.61799999999999999</v>
      </c>
      <c r="E18" s="32">
        <v>1.5289999999999999</v>
      </c>
    </row>
    <row r="19" spans="1:5" x14ac:dyDescent="0.35">
      <c r="A19" s="1">
        <v>23</v>
      </c>
      <c r="B19" s="32">
        <v>1.2030000000000001</v>
      </c>
      <c r="C19" s="32">
        <v>0.61799999999999999</v>
      </c>
      <c r="D19" s="32">
        <v>0.58499999999999996</v>
      </c>
      <c r="E19" s="32">
        <v>0.58499999999999996</v>
      </c>
    </row>
    <row r="20" spans="1:5" x14ac:dyDescent="0.35">
      <c r="A20" s="1">
        <v>23</v>
      </c>
      <c r="B20" s="32">
        <v>2.444</v>
      </c>
      <c r="C20" s="32">
        <v>0.85499999999999998</v>
      </c>
      <c r="D20" s="32">
        <v>0.75800000000000001</v>
      </c>
      <c r="E20" s="32">
        <v>1.589</v>
      </c>
    </row>
    <row r="21" spans="1:5" x14ac:dyDescent="0.35">
      <c r="A21" s="1">
        <v>23</v>
      </c>
      <c r="B21" s="32">
        <v>1.8879999999999999</v>
      </c>
      <c r="C21" s="32">
        <v>0.90700000000000003</v>
      </c>
      <c r="D21" s="32">
        <v>0.66400000000000003</v>
      </c>
      <c r="E21" s="32">
        <v>0.98099999999999998</v>
      </c>
    </row>
    <row r="22" spans="1:5" x14ac:dyDescent="0.35">
      <c r="A22" s="1">
        <v>23</v>
      </c>
      <c r="B22" s="32">
        <v>2.0950000000000002</v>
      </c>
      <c r="C22" s="32">
        <v>0.98099999999999998</v>
      </c>
      <c r="D22" s="32">
        <v>0.54200000000000004</v>
      </c>
      <c r="E22" s="32">
        <v>1.1140000000000001</v>
      </c>
    </row>
    <row r="23" spans="1:5" x14ac:dyDescent="0.35">
      <c r="A23" s="1">
        <v>23</v>
      </c>
      <c r="B23" s="32">
        <v>2.1139999999999999</v>
      </c>
      <c r="C23" s="32">
        <v>0.94099999999999995</v>
      </c>
      <c r="D23" s="32">
        <v>0.72499999999999998</v>
      </c>
      <c r="E23" s="32">
        <v>1.173</v>
      </c>
    </row>
    <row r="24" spans="1:5" x14ac:dyDescent="0.35">
      <c r="A24" s="1">
        <v>23</v>
      </c>
      <c r="B24" s="32">
        <v>2.2050000000000001</v>
      </c>
      <c r="C24" s="32">
        <v>0.90400000000000003</v>
      </c>
      <c r="D24" s="32">
        <v>0.78</v>
      </c>
      <c r="E24" s="32">
        <v>1.3009999999999999</v>
      </c>
    </row>
    <row r="25" spans="1:5" x14ac:dyDescent="0.35">
      <c r="A25" s="1">
        <v>23</v>
      </c>
      <c r="B25" s="32">
        <v>3.0409999999999999</v>
      </c>
      <c r="C25" s="32">
        <v>1.3660000000000001</v>
      </c>
      <c r="D25" s="32">
        <v>0.74299999999999999</v>
      </c>
      <c r="E25" s="32">
        <v>1.675</v>
      </c>
    </row>
    <row r="26" spans="1:5" x14ac:dyDescent="0.35">
      <c r="A26" s="1">
        <v>23</v>
      </c>
      <c r="B26" s="32">
        <v>1.6990000000000001</v>
      </c>
      <c r="C26" s="32">
        <v>0.80800000000000005</v>
      </c>
      <c r="D26" s="32">
        <v>0.60099999999999998</v>
      </c>
      <c r="E26" s="32">
        <v>0.89100000000000001</v>
      </c>
    </row>
    <row r="27" spans="1:5" x14ac:dyDescent="0.35">
      <c r="A27" s="1">
        <v>23</v>
      </c>
      <c r="B27" s="32">
        <v>1.621</v>
      </c>
      <c r="C27" s="32">
        <v>0.80500000000000005</v>
      </c>
      <c r="D27" s="32">
        <v>0.72099999999999997</v>
      </c>
      <c r="E27" s="32">
        <v>0.81599999999999995</v>
      </c>
    </row>
    <row r="28" spans="1:5" x14ac:dyDescent="0.35">
      <c r="A28" s="1">
        <v>23</v>
      </c>
      <c r="B28" s="32">
        <v>1.6319999999999999</v>
      </c>
      <c r="C28" s="32">
        <v>0.83399999999999996</v>
      </c>
      <c r="D28" s="32">
        <v>0.61399999999999999</v>
      </c>
      <c r="E28" s="32">
        <v>0.79800000000000004</v>
      </c>
    </row>
    <row r="29" spans="1:5" x14ac:dyDescent="0.35">
      <c r="A29" s="1">
        <v>23</v>
      </c>
      <c r="B29" s="32">
        <v>1.9710000000000001</v>
      </c>
      <c r="C29" s="32">
        <v>0.93300000000000005</v>
      </c>
      <c r="D29" s="32">
        <v>0.73599999999999999</v>
      </c>
      <c r="E29" s="32">
        <v>1.038</v>
      </c>
    </row>
    <row r="30" spans="1:5" x14ac:dyDescent="0.35">
      <c r="A30" s="1">
        <v>23</v>
      </c>
      <c r="B30" s="32">
        <v>1.625</v>
      </c>
      <c r="C30" s="32">
        <v>0.82799999999999996</v>
      </c>
      <c r="D30" s="32">
        <v>0.60699999999999998</v>
      </c>
      <c r="E30" s="32">
        <v>0.79700000000000004</v>
      </c>
    </row>
    <row r="31" spans="1:5" x14ac:dyDescent="0.35">
      <c r="A31" s="1">
        <v>23</v>
      </c>
      <c r="B31" s="32">
        <v>2.1139999999999999</v>
      </c>
      <c r="C31" s="32">
        <v>1.1659999999999999</v>
      </c>
      <c r="D31" s="32">
        <v>0.52300000000000002</v>
      </c>
      <c r="E31" s="32">
        <v>0.94799999999999995</v>
      </c>
    </row>
    <row r="32" spans="1:5" x14ac:dyDescent="0.35">
      <c r="A32" s="1">
        <v>23</v>
      </c>
      <c r="B32" s="32">
        <v>1.5289999999999999</v>
      </c>
      <c r="C32" s="32">
        <v>0.60699999999999998</v>
      </c>
      <c r="D32" s="32">
        <v>0.60199999999999998</v>
      </c>
      <c r="E32" s="32">
        <v>0.92200000000000004</v>
      </c>
    </row>
    <row r="33" spans="1:5" x14ac:dyDescent="0.35">
      <c r="A33" s="1">
        <v>23</v>
      </c>
      <c r="B33" s="32">
        <v>2.5619999999999998</v>
      </c>
      <c r="C33" s="32">
        <v>1.0449999999999999</v>
      </c>
      <c r="D33" s="32">
        <v>0.77</v>
      </c>
      <c r="E33" s="32">
        <v>1.5169999999999999</v>
      </c>
    </row>
    <row r="34" spans="1:5" x14ac:dyDescent="0.35">
      <c r="A34" s="1">
        <v>23</v>
      </c>
      <c r="B34" s="32">
        <v>3.101</v>
      </c>
      <c r="C34" s="32">
        <v>2.105</v>
      </c>
      <c r="D34" s="32">
        <v>0.54900000000000004</v>
      </c>
      <c r="E34" s="32">
        <v>0.996</v>
      </c>
    </row>
    <row r="35" spans="1:5" x14ac:dyDescent="0.35">
      <c r="A35" s="1">
        <v>23</v>
      </c>
      <c r="B35" s="32">
        <v>1.7230000000000001</v>
      </c>
      <c r="C35" s="32">
        <v>0.80500000000000005</v>
      </c>
      <c r="D35" s="32">
        <v>0.71099999999999997</v>
      </c>
      <c r="E35" s="32">
        <v>0.91800000000000004</v>
      </c>
    </row>
    <row r="36" spans="1:5" x14ac:dyDescent="0.35">
      <c r="A36" s="1">
        <v>23</v>
      </c>
      <c r="B36" s="32">
        <v>1.639</v>
      </c>
      <c r="C36" s="32">
        <v>0.78900000000000003</v>
      </c>
      <c r="D36" s="32">
        <v>0.56399999999999995</v>
      </c>
      <c r="E36" s="32">
        <v>0.85</v>
      </c>
    </row>
    <row r="37" spans="1:5" x14ac:dyDescent="0.35">
      <c r="A37" s="1">
        <v>23</v>
      </c>
      <c r="B37" s="32">
        <v>1.776</v>
      </c>
      <c r="C37" s="32">
        <v>0.64200000000000002</v>
      </c>
      <c r="D37" s="32">
        <v>0.49099999999999999</v>
      </c>
      <c r="E37" s="32">
        <v>1.1339999999999999</v>
      </c>
    </row>
    <row r="38" spans="1:5" x14ac:dyDescent="0.35">
      <c r="A38" s="1">
        <v>23</v>
      </c>
      <c r="B38" s="32">
        <v>2.0339999999999998</v>
      </c>
      <c r="C38" s="32">
        <v>0.79</v>
      </c>
      <c r="D38" s="32">
        <v>0.51700000000000002</v>
      </c>
      <c r="E38" s="32">
        <v>1.244</v>
      </c>
    </row>
    <row r="39" spans="1:5" x14ac:dyDescent="0.35">
      <c r="A39" s="1">
        <v>23</v>
      </c>
      <c r="B39" s="32">
        <v>1.9419999999999999</v>
      </c>
      <c r="C39" s="32">
        <v>1.1100000000000001</v>
      </c>
      <c r="D39" s="32">
        <v>0.52900000000000003</v>
      </c>
      <c r="E39" s="32">
        <v>0.83199999999999996</v>
      </c>
    </row>
    <row r="40" spans="1:5" x14ac:dyDescent="0.35">
      <c r="A40" s="1">
        <v>23</v>
      </c>
      <c r="B40" s="32">
        <v>2.36</v>
      </c>
      <c r="C40" s="32">
        <v>1.044</v>
      </c>
      <c r="D40" s="32">
        <v>0.61399999999999999</v>
      </c>
      <c r="E40" s="32">
        <v>1.3160000000000001</v>
      </c>
    </row>
    <row r="41" spans="1:5" x14ac:dyDescent="0.35">
      <c r="A41" s="1">
        <v>23</v>
      </c>
      <c r="B41" s="32">
        <v>2.331</v>
      </c>
      <c r="C41" s="32">
        <v>0.61099999999999999</v>
      </c>
      <c r="D41" s="32">
        <v>0.81399999999999995</v>
      </c>
      <c r="E41" s="32">
        <v>1.72</v>
      </c>
    </row>
    <row r="42" spans="1:5" x14ac:dyDescent="0.35">
      <c r="A42" s="1">
        <v>23</v>
      </c>
      <c r="B42" s="32">
        <v>2.2269999999999999</v>
      </c>
      <c r="C42" s="32">
        <v>0.96699999999999997</v>
      </c>
      <c r="D42" s="32">
        <v>0.71399999999999997</v>
      </c>
      <c r="E42" s="32">
        <v>1.26</v>
      </c>
    </row>
    <row r="43" spans="1:5" x14ac:dyDescent="0.35">
      <c r="A43" s="1">
        <v>23</v>
      </c>
      <c r="B43" s="32">
        <v>2.0539999999999998</v>
      </c>
      <c r="C43" s="32">
        <v>0.98499999999999999</v>
      </c>
      <c r="D43" s="32">
        <v>0.76200000000000001</v>
      </c>
      <c r="E43" s="32">
        <v>1.069</v>
      </c>
    </row>
    <row r="44" spans="1:5" x14ac:dyDescent="0.35">
      <c r="A44" s="1">
        <v>23</v>
      </c>
      <c r="B44" s="32">
        <v>3.01</v>
      </c>
      <c r="C44" s="32">
        <v>1.4930000000000001</v>
      </c>
      <c r="D44" s="32">
        <v>0.80300000000000005</v>
      </c>
      <c r="E44" s="32">
        <v>1.5169999999999999</v>
      </c>
    </row>
    <row r="45" spans="1:5" x14ac:dyDescent="0.35">
      <c r="A45" s="1">
        <v>23</v>
      </c>
      <c r="B45" s="32">
        <v>2.6259999999999999</v>
      </c>
      <c r="C45" s="32">
        <v>1.143</v>
      </c>
      <c r="D45" s="32">
        <v>0.75600000000000001</v>
      </c>
      <c r="E45" s="32">
        <v>1.4830000000000001</v>
      </c>
    </row>
    <row r="46" spans="1:5" x14ac:dyDescent="0.35">
      <c r="A46" s="1">
        <v>23</v>
      </c>
      <c r="B46" s="32">
        <v>2.61</v>
      </c>
      <c r="C46" s="32">
        <v>1.234</v>
      </c>
      <c r="D46" s="32">
        <v>0.76500000000000001</v>
      </c>
      <c r="E46" s="32">
        <v>1.3759999999999999</v>
      </c>
    </row>
    <row r="47" spans="1:5" x14ac:dyDescent="0.35">
      <c r="A47" s="1">
        <v>23</v>
      </c>
      <c r="B47" s="32">
        <v>2.2480000000000002</v>
      </c>
      <c r="C47" s="32">
        <v>1.0760000000000001</v>
      </c>
      <c r="D47" s="32">
        <v>0.61399999999999999</v>
      </c>
      <c r="E47" s="32">
        <v>1.1719999999999999</v>
      </c>
    </row>
    <row r="48" spans="1:5" x14ac:dyDescent="0.35">
      <c r="A48" s="1">
        <v>23</v>
      </c>
      <c r="B48" s="32">
        <v>1.853</v>
      </c>
      <c r="C48" s="32">
        <v>1.1160000000000001</v>
      </c>
      <c r="D48" s="32">
        <v>0.52300000000000002</v>
      </c>
      <c r="E48" s="32">
        <v>0.73699999999999999</v>
      </c>
    </row>
    <row r="49" spans="1:5" x14ac:dyDescent="0.35">
      <c r="A49" s="1">
        <v>23</v>
      </c>
      <c r="B49" s="32">
        <v>1.89</v>
      </c>
      <c r="C49" s="32">
        <v>0.997</v>
      </c>
      <c r="D49" s="32">
        <v>0.66700000000000004</v>
      </c>
      <c r="E49" s="32">
        <v>0.89300000000000002</v>
      </c>
    </row>
    <row r="50" spans="1:5" x14ac:dyDescent="0.35">
      <c r="A50" s="1">
        <v>23</v>
      </c>
      <c r="B50" s="32">
        <v>1.728</v>
      </c>
      <c r="C50" s="32">
        <v>1.1399999999999999</v>
      </c>
      <c r="D50" s="32">
        <v>0.60499999999999998</v>
      </c>
      <c r="E50" s="32">
        <v>0.58799999999999997</v>
      </c>
    </row>
    <row r="51" spans="1:5" x14ac:dyDescent="0.35">
      <c r="A51" s="1">
        <v>23</v>
      </c>
      <c r="B51" s="32">
        <v>2.5470000000000002</v>
      </c>
      <c r="C51" s="32">
        <v>1.454</v>
      </c>
      <c r="D51" s="32">
        <v>0.63</v>
      </c>
      <c r="E51" s="32">
        <v>1.093</v>
      </c>
    </row>
    <row r="52" spans="1:5" x14ac:dyDescent="0.35">
      <c r="A52" s="1">
        <v>23</v>
      </c>
      <c r="B52" s="32">
        <v>2.0830000000000002</v>
      </c>
      <c r="C52" s="32">
        <v>0.85799999999999998</v>
      </c>
      <c r="D52" s="32">
        <v>0.64200000000000002</v>
      </c>
      <c r="E52" s="32">
        <v>1.2250000000000001</v>
      </c>
    </row>
    <row r="53" spans="1:5" x14ac:dyDescent="0.35">
      <c r="A53" s="1">
        <v>23</v>
      </c>
      <c r="B53" s="32">
        <v>1.506</v>
      </c>
      <c r="C53" s="32">
        <v>0.84199999999999997</v>
      </c>
      <c r="D53" s="32">
        <v>0.69899999999999995</v>
      </c>
      <c r="E53" s="32">
        <v>0.66400000000000003</v>
      </c>
    </row>
    <row r="54" spans="1:5" x14ac:dyDescent="0.35">
      <c r="A54" s="1">
        <v>23</v>
      </c>
      <c r="B54" s="32">
        <v>2.2709999999999999</v>
      </c>
      <c r="C54" s="32">
        <v>1.0289999999999999</v>
      </c>
      <c r="D54" s="32">
        <v>0.61199999999999999</v>
      </c>
      <c r="E54" s="32">
        <v>1.242</v>
      </c>
    </row>
    <row r="55" spans="1:5" x14ac:dyDescent="0.35">
      <c r="A55" s="1">
        <v>23</v>
      </c>
      <c r="B55" s="32">
        <v>2.1349999999999998</v>
      </c>
      <c r="C55" s="32">
        <v>1.151</v>
      </c>
      <c r="D55" s="32">
        <v>0.54600000000000004</v>
      </c>
      <c r="E55" s="32">
        <v>0.98399999999999999</v>
      </c>
    </row>
    <row r="56" spans="1:5" x14ac:dyDescent="0.35">
      <c r="A56" s="1">
        <v>23</v>
      </c>
      <c r="B56" s="32">
        <v>1.9</v>
      </c>
      <c r="C56" s="32">
        <v>0.65100000000000002</v>
      </c>
      <c r="D56" s="32">
        <v>0.70699999999999996</v>
      </c>
      <c r="E56" s="32">
        <v>1.2490000000000001</v>
      </c>
    </row>
    <row r="57" spans="1:5" x14ac:dyDescent="0.35">
      <c r="A57" s="1">
        <v>23</v>
      </c>
      <c r="B57" s="32">
        <v>2.7189999999999999</v>
      </c>
      <c r="C57" s="32">
        <v>1.2450000000000001</v>
      </c>
      <c r="D57" s="32">
        <v>0.71</v>
      </c>
      <c r="E57" s="32">
        <v>1.474</v>
      </c>
    </row>
    <row r="58" spans="1:5" x14ac:dyDescent="0.35">
      <c r="A58" s="1">
        <v>23</v>
      </c>
      <c r="B58" s="32">
        <v>2.2130000000000001</v>
      </c>
      <c r="C58" s="32">
        <v>0.85099999999999998</v>
      </c>
      <c r="D58" s="32">
        <v>0.60599999999999998</v>
      </c>
      <c r="E58" s="32">
        <v>1.3620000000000001</v>
      </c>
    </row>
    <row r="59" spans="1:5" x14ac:dyDescent="0.35">
      <c r="A59" s="1">
        <v>23</v>
      </c>
      <c r="B59" s="32">
        <v>1.792</v>
      </c>
      <c r="C59" s="32">
        <v>0.78500000000000003</v>
      </c>
      <c r="D59" s="32">
        <v>0.7</v>
      </c>
      <c r="E59" s="32">
        <v>1.0069999999999999</v>
      </c>
    </row>
    <row r="60" spans="1:5" x14ac:dyDescent="0.35">
      <c r="A60" s="1">
        <v>23</v>
      </c>
      <c r="B60" s="32">
        <v>1.5589999999999999</v>
      </c>
      <c r="C60" s="32">
        <v>1.2470000000000001</v>
      </c>
      <c r="D60" s="32">
        <v>0.48499999999999999</v>
      </c>
      <c r="E60" s="32">
        <v>0.312</v>
      </c>
    </row>
    <row r="61" spans="1:5" x14ac:dyDescent="0.35">
      <c r="A61" s="1">
        <v>23</v>
      </c>
      <c r="B61" s="32">
        <v>1.4370000000000001</v>
      </c>
      <c r="C61" s="32">
        <v>0.71499999999999997</v>
      </c>
      <c r="D61" s="32">
        <v>0.60499999999999998</v>
      </c>
      <c r="E61" s="32">
        <v>0.72199999999999998</v>
      </c>
    </row>
    <row r="62" spans="1:5" x14ac:dyDescent="0.35">
      <c r="A62" s="1">
        <v>18</v>
      </c>
      <c r="B62" s="32">
        <v>1.4470000000000001</v>
      </c>
      <c r="C62" s="32">
        <v>0.70099999999999996</v>
      </c>
      <c r="D62" s="32">
        <v>0.62</v>
      </c>
      <c r="E62" s="32">
        <v>0.746</v>
      </c>
    </row>
    <row r="63" spans="1:5" x14ac:dyDescent="0.35">
      <c r="A63" s="1">
        <v>18</v>
      </c>
      <c r="B63" s="32">
        <v>2.4140000000000001</v>
      </c>
      <c r="C63" s="32">
        <v>1.1120000000000001</v>
      </c>
      <c r="D63" s="32">
        <v>0.56499999999999995</v>
      </c>
      <c r="E63" s="32">
        <v>1.302</v>
      </c>
    </row>
    <row r="64" spans="1:5" x14ac:dyDescent="0.35">
      <c r="A64" s="1">
        <v>18</v>
      </c>
      <c r="B64" s="32">
        <v>1.4890000000000001</v>
      </c>
      <c r="C64" s="32">
        <v>0.84099999999999997</v>
      </c>
      <c r="D64" s="32">
        <v>0.48699999999999999</v>
      </c>
      <c r="E64" s="32">
        <v>0.64800000000000002</v>
      </c>
    </row>
    <row r="65" spans="1:5" x14ac:dyDescent="0.35">
      <c r="A65" s="1">
        <v>18</v>
      </c>
      <c r="B65" s="32">
        <v>1.361</v>
      </c>
      <c r="C65" s="32">
        <v>0.83199999999999996</v>
      </c>
      <c r="D65" s="32">
        <v>0.49199999999999999</v>
      </c>
      <c r="E65" s="32">
        <v>0.52900000000000003</v>
      </c>
    </row>
    <row r="66" spans="1:5" x14ac:dyDescent="0.35">
      <c r="A66" s="1">
        <v>18</v>
      </c>
      <c r="B66" s="32">
        <v>1.9690000000000001</v>
      </c>
      <c r="C66" s="32">
        <v>1.288</v>
      </c>
      <c r="D66" s="32">
        <v>0.496</v>
      </c>
      <c r="E66" s="32">
        <v>0.68100000000000005</v>
      </c>
    </row>
    <row r="67" spans="1:5" x14ac:dyDescent="0.35">
      <c r="A67" s="1">
        <v>18</v>
      </c>
      <c r="B67" s="32">
        <v>1.1419999999999999</v>
      </c>
      <c r="C67" s="32">
        <v>0.68100000000000005</v>
      </c>
      <c r="D67" s="32">
        <v>0.434</v>
      </c>
      <c r="E67" s="32">
        <v>0.46100000000000002</v>
      </c>
    </row>
    <row r="68" spans="1:5" x14ac:dyDescent="0.35">
      <c r="A68" s="1">
        <v>18</v>
      </c>
      <c r="B68" s="32">
        <v>1.5369999999999999</v>
      </c>
      <c r="C68" s="32">
        <v>0.81200000000000006</v>
      </c>
      <c r="D68" s="32">
        <v>0.57699999999999996</v>
      </c>
      <c r="E68" s="32">
        <v>0.72499999999999998</v>
      </c>
    </row>
    <row r="69" spans="1:5" x14ac:dyDescent="0.35">
      <c r="A69" s="1">
        <v>18</v>
      </c>
      <c r="B69" s="32">
        <v>1.46</v>
      </c>
      <c r="C69" s="32">
        <v>0.81599999999999995</v>
      </c>
      <c r="D69" s="32">
        <v>0.505</v>
      </c>
      <c r="E69" s="32">
        <v>0.64400000000000002</v>
      </c>
    </row>
    <row r="70" spans="1:5" x14ac:dyDescent="0.35">
      <c r="A70" s="1">
        <v>18</v>
      </c>
      <c r="B70" s="32">
        <v>2.0190000000000001</v>
      </c>
      <c r="C70" s="32">
        <v>0.876</v>
      </c>
      <c r="D70" s="32">
        <v>0.63900000000000001</v>
      </c>
      <c r="E70" s="32">
        <v>1.143</v>
      </c>
    </row>
    <row r="71" spans="1:5" x14ac:dyDescent="0.35">
      <c r="A71" s="1">
        <v>18</v>
      </c>
      <c r="B71" s="32">
        <v>1.7410000000000001</v>
      </c>
      <c r="C71" s="32">
        <v>1.0389999999999999</v>
      </c>
      <c r="D71" s="32">
        <v>0.51800000000000002</v>
      </c>
      <c r="E71" s="32">
        <v>0.70199999999999996</v>
      </c>
    </row>
    <row r="72" spans="1:5" x14ac:dyDescent="0.35">
      <c r="A72" s="1">
        <v>18</v>
      </c>
      <c r="B72" s="32">
        <v>1.605</v>
      </c>
      <c r="C72" s="32">
        <v>0.89100000000000001</v>
      </c>
      <c r="D72" s="32">
        <v>0.59699999999999998</v>
      </c>
      <c r="E72" s="32">
        <v>0.71399999999999997</v>
      </c>
    </row>
    <row r="73" spans="1:5" x14ac:dyDescent="0.35">
      <c r="A73" s="1">
        <v>18</v>
      </c>
      <c r="B73" s="32">
        <v>1.41</v>
      </c>
      <c r="C73" s="32">
        <v>0.66300000000000003</v>
      </c>
      <c r="D73" s="32">
        <v>0.64</v>
      </c>
      <c r="E73" s="32">
        <v>0.747</v>
      </c>
    </row>
    <row r="74" spans="1:5" x14ac:dyDescent="0.35">
      <c r="A74" s="1">
        <v>18</v>
      </c>
      <c r="B74" s="32">
        <v>1.643</v>
      </c>
      <c r="C74" s="32">
        <v>0.80100000000000005</v>
      </c>
      <c r="D74" s="32">
        <v>0.59499999999999997</v>
      </c>
      <c r="E74" s="32">
        <v>0.84199999999999997</v>
      </c>
    </row>
    <row r="75" spans="1:5" x14ac:dyDescent="0.35">
      <c r="A75" s="1">
        <v>18</v>
      </c>
      <c r="B75" s="32">
        <v>1.8819999999999999</v>
      </c>
      <c r="C75" s="32">
        <v>1.099</v>
      </c>
      <c r="D75" s="32">
        <v>0.497</v>
      </c>
      <c r="E75" s="32">
        <v>0.78300000000000003</v>
      </c>
    </row>
    <row r="76" spans="1:5" x14ac:dyDescent="0.35">
      <c r="A76" s="1">
        <v>18</v>
      </c>
      <c r="B76" s="32">
        <v>1.766</v>
      </c>
      <c r="C76" s="32">
        <v>1</v>
      </c>
      <c r="D76" s="32">
        <v>0.64100000000000001</v>
      </c>
      <c r="E76" s="32">
        <v>0.76600000000000001</v>
      </c>
    </row>
    <row r="77" spans="1:5" x14ac:dyDescent="0.35">
      <c r="A77" s="1">
        <v>18</v>
      </c>
      <c r="B77" s="32">
        <v>2.9990000000000001</v>
      </c>
      <c r="C77" s="32">
        <v>1.6859999999999999</v>
      </c>
      <c r="D77" s="32">
        <v>0.89800000000000002</v>
      </c>
      <c r="E77" s="32">
        <v>1.3129999999999999</v>
      </c>
    </row>
    <row r="78" spans="1:5" x14ac:dyDescent="0.35">
      <c r="A78" s="1">
        <v>18</v>
      </c>
      <c r="B78" s="32">
        <v>1.492</v>
      </c>
      <c r="C78" s="32">
        <v>0.89300000000000002</v>
      </c>
      <c r="D78" s="32">
        <v>0.52100000000000002</v>
      </c>
      <c r="E78" s="32">
        <v>0.59899999999999998</v>
      </c>
    </row>
    <row r="79" spans="1:5" x14ac:dyDescent="0.35">
      <c r="A79" s="1">
        <v>18</v>
      </c>
      <c r="B79" s="32">
        <v>1.52</v>
      </c>
      <c r="C79" s="32">
        <v>0.92200000000000004</v>
      </c>
      <c r="D79" s="32">
        <v>0.61399999999999999</v>
      </c>
      <c r="E79" s="32">
        <v>0.59799999999999998</v>
      </c>
    </row>
    <row r="80" spans="1:5" x14ac:dyDescent="0.35">
      <c r="A80" s="1">
        <v>18</v>
      </c>
      <c r="B80" s="32">
        <v>1.9810000000000001</v>
      </c>
      <c r="C80" s="32">
        <v>1.194</v>
      </c>
      <c r="D80" s="32">
        <v>0.52800000000000002</v>
      </c>
      <c r="E80" s="32">
        <v>0.78700000000000003</v>
      </c>
    </row>
    <row r="81" spans="1:5" x14ac:dyDescent="0.35">
      <c r="A81" s="1">
        <v>18</v>
      </c>
      <c r="B81" s="32">
        <v>1.9510000000000001</v>
      </c>
      <c r="C81" s="32">
        <v>0.94099999999999995</v>
      </c>
      <c r="D81" s="32">
        <v>0.64400000000000002</v>
      </c>
      <c r="E81" s="32">
        <v>1.01</v>
      </c>
    </row>
    <row r="82" spans="1:5" x14ac:dyDescent="0.35">
      <c r="A82" s="1">
        <v>18</v>
      </c>
      <c r="B82" s="32">
        <v>1.9370000000000001</v>
      </c>
      <c r="C82" s="32">
        <v>0.9</v>
      </c>
      <c r="D82" s="32">
        <v>0.37</v>
      </c>
      <c r="E82" s="32">
        <v>1.0369999999999999</v>
      </c>
    </row>
    <row r="83" spans="1:5" x14ac:dyDescent="0.35">
      <c r="A83" s="1">
        <v>18</v>
      </c>
      <c r="B83" s="32">
        <v>1.966</v>
      </c>
      <c r="C83" s="32">
        <v>1.2070000000000001</v>
      </c>
      <c r="D83" s="32">
        <v>0.58699999999999997</v>
      </c>
      <c r="E83" s="32">
        <v>0.75900000000000001</v>
      </c>
    </row>
    <row r="84" spans="1:5" x14ac:dyDescent="0.35">
      <c r="A84" s="1">
        <v>18</v>
      </c>
      <c r="B84" s="32">
        <v>1.7709999999999999</v>
      </c>
      <c r="C84" s="32">
        <v>1.1559999999999999</v>
      </c>
      <c r="D84" s="32">
        <v>0.57999999999999996</v>
      </c>
      <c r="E84" s="32">
        <v>0.61499999999999999</v>
      </c>
    </row>
    <row r="85" spans="1:5" x14ac:dyDescent="0.35">
      <c r="A85" s="1">
        <v>18</v>
      </c>
      <c r="B85" s="32">
        <v>2.0419999999999998</v>
      </c>
      <c r="C85" s="32">
        <v>1.1659999999999999</v>
      </c>
      <c r="D85" s="32">
        <v>0.51100000000000001</v>
      </c>
      <c r="E85" s="32">
        <v>0.876</v>
      </c>
    </row>
    <row r="86" spans="1:5" x14ac:dyDescent="0.35">
      <c r="A86" s="1">
        <v>18</v>
      </c>
      <c r="B86" s="32">
        <v>2.387</v>
      </c>
      <c r="C86" s="32">
        <v>1.2270000000000001</v>
      </c>
      <c r="D86" s="32">
        <v>0.73099999999999998</v>
      </c>
      <c r="E86" s="32">
        <v>1.1599999999999999</v>
      </c>
    </row>
    <row r="87" spans="1:5" x14ac:dyDescent="0.35">
      <c r="A87" s="1">
        <v>18</v>
      </c>
      <c r="B87" s="32">
        <v>1.6739999999999999</v>
      </c>
      <c r="C87" s="32">
        <v>0.68600000000000005</v>
      </c>
      <c r="D87" s="32">
        <v>0.79100000000000004</v>
      </c>
      <c r="E87" s="32">
        <v>0.98799999999999999</v>
      </c>
    </row>
    <row r="88" spans="1:5" x14ac:dyDescent="0.35">
      <c r="A88" s="1">
        <v>18</v>
      </c>
      <c r="B88" s="32">
        <v>1.7569999999999999</v>
      </c>
      <c r="C88" s="32">
        <v>1.077</v>
      </c>
      <c r="D88" s="32">
        <v>0.56000000000000005</v>
      </c>
      <c r="E88" s="32">
        <v>0.68</v>
      </c>
    </row>
    <row r="89" spans="1:5" x14ac:dyDescent="0.35">
      <c r="A89" s="1">
        <v>18</v>
      </c>
      <c r="B89" s="32">
        <v>2.0790000000000002</v>
      </c>
      <c r="C89" s="32">
        <v>0.95099999999999996</v>
      </c>
      <c r="D89" s="32">
        <v>0.69899999999999995</v>
      </c>
      <c r="E89" s="32">
        <v>1.1279999999999999</v>
      </c>
    </row>
    <row r="90" spans="1:5" x14ac:dyDescent="0.35">
      <c r="A90" s="1">
        <v>18</v>
      </c>
      <c r="B90" s="32">
        <v>1.248</v>
      </c>
      <c r="C90" s="32">
        <v>0.6</v>
      </c>
      <c r="D90" s="32">
        <v>0.59</v>
      </c>
      <c r="E90" s="32">
        <v>0.64800000000000002</v>
      </c>
    </row>
    <row r="91" spans="1:5" x14ac:dyDescent="0.35">
      <c r="A91" s="1">
        <v>18</v>
      </c>
      <c r="B91" s="32">
        <v>1.3520000000000001</v>
      </c>
      <c r="C91" s="32">
        <v>0.76400000000000001</v>
      </c>
      <c r="D91" s="32">
        <v>0.59799999999999998</v>
      </c>
      <c r="E91" s="32">
        <v>0.58799999999999997</v>
      </c>
    </row>
    <row r="92" spans="1:5" x14ac:dyDescent="0.35">
      <c r="A92" s="1">
        <v>18</v>
      </c>
      <c r="B92" s="32">
        <v>1.873</v>
      </c>
      <c r="C92" s="32">
        <v>1.0169999999999999</v>
      </c>
      <c r="D92" s="32">
        <v>0.63500000000000001</v>
      </c>
      <c r="E92" s="32">
        <v>0.85599999999999998</v>
      </c>
    </row>
    <row r="93" spans="1:5" x14ac:dyDescent="0.35">
      <c r="A93" s="1">
        <v>18</v>
      </c>
      <c r="B93" s="32">
        <v>1.9239999999999999</v>
      </c>
      <c r="C93" s="32">
        <v>1.1259999999999999</v>
      </c>
      <c r="D93" s="32">
        <v>0.56299999999999994</v>
      </c>
      <c r="E93" s="32">
        <v>0.79800000000000004</v>
      </c>
    </row>
    <row r="94" spans="1:5" x14ac:dyDescent="0.35">
      <c r="A94" s="1">
        <v>18</v>
      </c>
      <c r="B94" s="32">
        <v>1.6970000000000001</v>
      </c>
      <c r="C94" s="32">
        <v>0.84199999999999997</v>
      </c>
      <c r="D94" s="32">
        <v>0.52200000000000002</v>
      </c>
      <c r="E94" s="32">
        <v>0.85499999999999998</v>
      </c>
    </row>
    <row r="95" spans="1:5" x14ac:dyDescent="0.35">
      <c r="A95" s="1">
        <v>18</v>
      </c>
      <c r="B95" s="32">
        <v>2.2909999999999999</v>
      </c>
      <c r="C95" s="32">
        <v>0.95099999999999996</v>
      </c>
      <c r="D95" s="32">
        <v>0.76200000000000001</v>
      </c>
      <c r="E95" s="32">
        <v>1.34</v>
      </c>
    </row>
    <row r="96" spans="1:5" x14ac:dyDescent="0.35">
      <c r="A96" s="1">
        <v>18</v>
      </c>
      <c r="B96" s="32">
        <v>1.55</v>
      </c>
      <c r="C96" s="32">
        <v>0.95099999999999996</v>
      </c>
      <c r="D96" s="32">
        <v>0.48299999999999998</v>
      </c>
      <c r="E96" s="32">
        <v>0.59899999999999998</v>
      </c>
    </row>
    <row r="97" spans="1:5" x14ac:dyDescent="0.35">
      <c r="A97" s="1">
        <v>18</v>
      </c>
      <c r="B97" s="32">
        <v>1.5589999999999999</v>
      </c>
      <c r="C97" s="32">
        <v>0.91600000000000004</v>
      </c>
      <c r="D97" s="32">
        <v>0.64800000000000002</v>
      </c>
      <c r="E97" s="32">
        <v>0.64300000000000002</v>
      </c>
    </row>
    <row r="98" spans="1:5" x14ac:dyDescent="0.35">
      <c r="A98" s="1">
        <v>18</v>
      </c>
      <c r="B98" s="32">
        <v>1.4</v>
      </c>
      <c r="C98" s="32">
        <v>0.80200000000000005</v>
      </c>
      <c r="D98" s="32">
        <v>0.65500000000000003</v>
      </c>
      <c r="E98" s="32">
        <v>0.59799999999999998</v>
      </c>
    </row>
    <row r="99" spans="1:5" x14ac:dyDescent="0.35">
      <c r="A99" s="1">
        <v>18</v>
      </c>
      <c r="B99" s="32">
        <v>1.5</v>
      </c>
      <c r="C99" s="32">
        <v>0.84899999999999998</v>
      </c>
      <c r="D99" s="32">
        <v>0.65500000000000003</v>
      </c>
      <c r="E99" s="32">
        <v>0.65100000000000002</v>
      </c>
    </row>
    <row r="100" spans="1:5" x14ac:dyDescent="0.35">
      <c r="A100" s="1">
        <v>18</v>
      </c>
      <c r="B100" s="32">
        <v>1.2270000000000001</v>
      </c>
      <c r="C100" s="32">
        <v>0.69099999999999995</v>
      </c>
      <c r="D100" s="32">
        <v>0.42</v>
      </c>
      <c r="E100" s="32">
        <v>0.53600000000000003</v>
      </c>
    </row>
    <row r="101" spans="1:5" x14ac:dyDescent="0.35">
      <c r="A101" s="1">
        <v>18</v>
      </c>
      <c r="B101" s="32">
        <v>1.1559999999999999</v>
      </c>
      <c r="C101" s="32">
        <v>0.61899999999999999</v>
      </c>
      <c r="D101" s="32">
        <v>0.55300000000000005</v>
      </c>
      <c r="E101" s="32">
        <v>0.53700000000000003</v>
      </c>
    </row>
    <row r="102" spans="1:5" x14ac:dyDescent="0.35">
      <c r="A102" s="1">
        <v>18</v>
      </c>
      <c r="B102" s="32">
        <v>1.734</v>
      </c>
      <c r="C102" s="32">
        <v>1.044</v>
      </c>
      <c r="D102" s="32">
        <v>0.53800000000000003</v>
      </c>
      <c r="E102" s="32">
        <v>0.69</v>
      </c>
    </row>
    <row r="103" spans="1:5" x14ac:dyDescent="0.35">
      <c r="A103" s="1">
        <v>18</v>
      </c>
      <c r="B103" s="32">
        <v>1.38</v>
      </c>
      <c r="C103" s="32">
        <v>0.68</v>
      </c>
      <c r="D103" s="32">
        <v>0.56399999999999995</v>
      </c>
      <c r="E103" s="32">
        <v>0.7</v>
      </c>
    </row>
    <row r="104" spans="1:5" x14ac:dyDescent="0.35">
      <c r="A104" s="1">
        <v>18</v>
      </c>
      <c r="B104" s="32">
        <v>1.6259999999999999</v>
      </c>
      <c r="C104" s="32">
        <v>0.88</v>
      </c>
      <c r="D104" s="32">
        <v>0.57599999999999996</v>
      </c>
      <c r="E104" s="32">
        <v>0.746</v>
      </c>
    </row>
    <row r="105" spans="1:5" x14ac:dyDescent="0.35">
      <c r="A105" s="1">
        <v>18</v>
      </c>
      <c r="B105" s="32">
        <v>1.744</v>
      </c>
      <c r="C105" s="32">
        <v>0.82299999999999995</v>
      </c>
      <c r="D105" s="32">
        <v>0.57199999999999995</v>
      </c>
      <c r="E105" s="32">
        <v>0.92100000000000004</v>
      </c>
    </row>
    <row r="106" spans="1:5" x14ac:dyDescent="0.35">
      <c r="A106" s="1">
        <v>18</v>
      </c>
      <c r="B106" s="32">
        <v>2.0110000000000001</v>
      </c>
      <c r="C106" s="32">
        <v>1.2230000000000001</v>
      </c>
      <c r="D106" s="32">
        <v>0.61</v>
      </c>
      <c r="E106" s="32">
        <v>0.78800000000000003</v>
      </c>
    </row>
    <row r="107" spans="1:5" x14ac:dyDescent="0.35">
      <c r="A107" s="1">
        <v>18</v>
      </c>
      <c r="B107" s="32">
        <v>1.899</v>
      </c>
      <c r="C107" s="32">
        <v>1.0669999999999999</v>
      </c>
      <c r="D107" s="32">
        <v>0.57999999999999996</v>
      </c>
      <c r="E107" s="32">
        <v>0.83199999999999996</v>
      </c>
    </row>
    <row r="108" spans="1:5" x14ac:dyDescent="0.35">
      <c r="A108" s="1">
        <v>18</v>
      </c>
      <c r="B108" s="32">
        <v>1.8280000000000001</v>
      </c>
      <c r="C108" s="32">
        <v>0.96599999999999997</v>
      </c>
      <c r="D108" s="32">
        <v>0.72599999999999998</v>
      </c>
      <c r="E108" s="32">
        <v>0.86199999999999999</v>
      </c>
    </row>
    <row r="109" spans="1:5" x14ac:dyDescent="0.35">
      <c r="A109" s="1">
        <v>18</v>
      </c>
      <c r="B109" s="32">
        <v>1.7869999999999999</v>
      </c>
      <c r="C109" s="32">
        <v>1.0609999999999999</v>
      </c>
      <c r="D109" s="32">
        <v>0.55800000000000005</v>
      </c>
      <c r="E109" s="32">
        <v>0.72599999999999998</v>
      </c>
    </row>
    <row r="110" spans="1:5" x14ac:dyDescent="0.35">
      <c r="A110" s="1">
        <v>18</v>
      </c>
      <c r="B110" s="32">
        <v>2.5569999999999999</v>
      </c>
      <c r="C110" s="32">
        <v>1.2589999999999999</v>
      </c>
      <c r="D110" s="32">
        <v>0.91100000000000003</v>
      </c>
      <c r="E110" s="32">
        <v>1.298</v>
      </c>
    </row>
    <row r="111" spans="1:5" x14ac:dyDescent="0.35">
      <c r="A111" s="1">
        <v>18</v>
      </c>
      <c r="B111" s="32">
        <v>1.69</v>
      </c>
      <c r="C111" s="32">
        <v>0.85799999999999998</v>
      </c>
      <c r="D111" s="32">
        <v>0.58799999999999997</v>
      </c>
      <c r="E111" s="32">
        <v>0.83199999999999996</v>
      </c>
    </row>
    <row r="112" spans="1:5" x14ac:dyDescent="0.35">
      <c r="A112" s="1">
        <v>18</v>
      </c>
      <c r="B112" s="32">
        <v>1.5449999999999999</v>
      </c>
      <c r="C112" s="32">
        <v>0.874</v>
      </c>
      <c r="D112" s="32">
        <v>0.54900000000000004</v>
      </c>
      <c r="E112" s="32">
        <v>0.67100000000000004</v>
      </c>
    </row>
    <row r="113" spans="1:5" x14ac:dyDescent="0.35">
      <c r="A113" s="1">
        <v>18</v>
      </c>
      <c r="B113" s="32">
        <v>1.651</v>
      </c>
      <c r="C113" s="32">
        <v>0.88</v>
      </c>
      <c r="D113" s="32">
        <v>0.47799999999999998</v>
      </c>
      <c r="E113" s="32">
        <v>0.77100000000000002</v>
      </c>
    </row>
    <row r="114" spans="1:5" x14ac:dyDescent="0.35">
      <c r="A114" s="1">
        <v>18</v>
      </c>
      <c r="B114" s="32">
        <v>1.1259999999999999</v>
      </c>
      <c r="C114" s="32">
        <v>0.53900000000000003</v>
      </c>
      <c r="D114" s="32">
        <v>0.65300000000000002</v>
      </c>
      <c r="E114" s="32">
        <v>0.58699999999999997</v>
      </c>
    </row>
    <row r="115" spans="1:5" x14ac:dyDescent="0.35">
      <c r="A115" s="1">
        <v>18</v>
      </c>
      <c r="B115" s="32">
        <v>1.3460000000000001</v>
      </c>
      <c r="C115" s="32">
        <v>0.62</v>
      </c>
      <c r="D115" s="32">
        <v>0.432</v>
      </c>
      <c r="E115" s="32">
        <v>0.72599999999999998</v>
      </c>
    </row>
    <row r="116" spans="1:5" x14ac:dyDescent="0.35">
      <c r="A116" s="1">
        <v>18</v>
      </c>
      <c r="B116" s="32">
        <v>1.569</v>
      </c>
      <c r="C116" s="32">
        <v>0.77400000000000002</v>
      </c>
      <c r="D116" s="32">
        <v>0.59799999999999998</v>
      </c>
      <c r="E116" s="32">
        <v>0.79500000000000004</v>
      </c>
    </row>
    <row r="117" spans="1:5" x14ac:dyDescent="0.35">
      <c r="A117" s="1">
        <v>18</v>
      </c>
      <c r="B117" s="32">
        <v>1.8839999999999999</v>
      </c>
      <c r="C117" s="32">
        <v>1.0349999999999999</v>
      </c>
      <c r="D117" s="32">
        <v>0.59</v>
      </c>
      <c r="E117" s="32">
        <v>0.84899999999999998</v>
      </c>
    </row>
    <row r="118" spans="1:5" x14ac:dyDescent="0.35">
      <c r="A118" s="1">
        <v>18</v>
      </c>
      <c r="B118" s="32">
        <v>1.6220000000000001</v>
      </c>
      <c r="C118" s="32">
        <v>0.93300000000000005</v>
      </c>
      <c r="D118" s="32">
        <v>0.69599999999999995</v>
      </c>
      <c r="E118" s="32">
        <v>0.68899999999999995</v>
      </c>
    </row>
    <row r="119" spans="1:5" x14ac:dyDescent="0.35">
      <c r="A119" s="1">
        <v>28</v>
      </c>
      <c r="B119" s="32">
        <v>2.2559999999999998</v>
      </c>
      <c r="C119" s="32">
        <v>1.1830000000000001</v>
      </c>
      <c r="D119" s="32">
        <v>0.73299999999999998</v>
      </c>
      <c r="E119" s="32">
        <v>1.073</v>
      </c>
    </row>
    <row r="120" spans="1:5" x14ac:dyDescent="0.35">
      <c r="A120" s="1">
        <v>28</v>
      </c>
      <c r="B120" s="32">
        <v>2.161</v>
      </c>
      <c r="C120" s="32">
        <v>1.069</v>
      </c>
      <c r="D120" s="32">
        <v>0.65</v>
      </c>
      <c r="E120" s="32">
        <v>1.0920000000000001</v>
      </c>
    </row>
    <row r="121" spans="1:5" x14ac:dyDescent="0.35">
      <c r="A121" s="1">
        <v>28</v>
      </c>
      <c r="B121" s="32">
        <v>1.81</v>
      </c>
      <c r="C121" s="32">
        <v>0.83</v>
      </c>
      <c r="D121" s="32">
        <v>0.59499999999999997</v>
      </c>
      <c r="E121" s="32">
        <v>0.98</v>
      </c>
    </row>
    <row r="122" spans="1:5" x14ac:dyDescent="0.35">
      <c r="A122" s="1">
        <v>28</v>
      </c>
      <c r="B122" s="32">
        <v>1.7030000000000001</v>
      </c>
      <c r="C122" s="32">
        <v>0.89700000000000002</v>
      </c>
      <c r="D122" s="32">
        <v>0.51300000000000001</v>
      </c>
      <c r="E122" s="32">
        <v>0.80600000000000005</v>
      </c>
    </row>
    <row r="123" spans="1:5" x14ac:dyDescent="0.35">
      <c r="A123" s="1">
        <v>28</v>
      </c>
      <c r="B123" s="32">
        <v>1.8</v>
      </c>
      <c r="C123" s="32">
        <v>1.131</v>
      </c>
      <c r="D123" s="32">
        <v>0.68400000000000005</v>
      </c>
      <c r="E123" s="32">
        <v>0.66900000000000004</v>
      </c>
    </row>
    <row r="124" spans="1:5" x14ac:dyDescent="0.35">
      <c r="A124" s="1">
        <v>28</v>
      </c>
      <c r="B124" s="32">
        <v>1.98</v>
      </c>
      <c r="C124" s="32">
        <v>0.57899999999999996</v>
      </c>
      <c r="D124" s="32">
        <v>0.73</v>
      </c>
      <c r="E124" s="32">
        <v>1.401</v>
      </c>
    </row>
    <row r="125" spans="1:5" x14ac:dyDescent="0.35">
      <c r="A125" s="1">
        <v>28</v>
      </c>
      <c r="B125" s="32">
        <v>2.33</v>
      </c>
      <c r="C125" s="32">
        <v>1.427</v>
      </c>
      <c r="D125" s="32">
        <v>0.80100000000000005</v>
      </c>
      <c r="E125" s="32">
        <v>0.90300000000000002</v>
      </c>
    </row>
    <row r="126" spans="1:5" x14ac:dyDescent="0.35">
      <c r="A126" s="1">
        <v>28</v>
      </c>
      <c r="B126" s="32">
        <v>2.0150000000000001</v>
      </c>
      <c r="C126" s="32">
        <v>1.079</v>
      </c>
      <c r="D126" s="32">
        <v>0.69199999999999995</v>
      </c>
      <c r="E126" s="32">
        <v>0.93600000000000005</v>
      </c>
    </row>
    <row r="127" spans="1:5" x14ac:dyDescent="0.35">
      <c r="A127" s="1">
        <v>28</v>
      </c>
      <c r="B127" s="32">
        <v>1.9279999999999999</v>
      </c>
      <c r="C127" s="32">
        <v>0.53700000000000003</v>
      </c>
      <c r="D127" s="32">
        <v>0.81499999999999995</v>
      </c>
      <c r="E127" s="32">
        <v>1.391</v>
      </c>
    </row>
    <row r="128" spans="1:5" x14ac:dyDescent="0.35">
      <c r="A128" s="1">
        <v>28</v>
      </c>
      <c r="B128" s="32">
        <v>2.621</v>
      </c>
      <c r="C128" s="32">
        <v>0.83199999999999996</v>
      </c>
      <c r="D128" s="32">
        <v>0.95699999999999996</v>
      </c>
      <c r="E128" s="32">
        <v>1.7889999999999999</v>
      </c>
    </row>
    <row r="129" spans="1:5" x14ac:dyDescent="0.35">
      <c r="A129" s="1">
        <v>28</v>
      </c>
      <c r="B129" s="32">
        <v>1.667</v>
      </c>
      <c r="C129" s="32">
        <v>0.41699999999999998</v>
      </c>
      <c r="D129" s="32">
        <v>0.68100000000000005</v>
      </c>
      <c r="E129" s="32">
        <v>1.25</v>
      </c>
    </row>
    <row r="130" spans="1:5" x14ac:dyDescent="0.35">
      <c r="A130" s="1">
        <v>28</v>
      </c>
      <c r="B130" s="32">
        <v>2.0219999999999998</v>
      </c>
      <c r="C130" s="32">
        <v>1.0780000000000001</v>
      </c>
      <c r="D130" s="32">
        <v>0.81100000000000005</v>
      </c>
      <c r="E130" s="32">
        <v>0.94399999999999995</v>
      </c>
    </row>
    <row r="131" spans="1:5" x14ac:dyDescent="0.35">
      <c r="A131" s="1">
        <v>28</v>
      </c>
      <c r="B131" s="32">
        <v>1.954</v>
      </c>
      <c r="C131" s="32">
        <v>0.83799999999999997</v>
      </c>
      <c r="D131" s="32">
        <v>0.66500000000000004</v>
      </c>
      <c r="E131" s="32">
        <v>1.1160000000000001</v>
      </c>
    </row>
    <row r="132" spans="1:5" x14ac:dyDescent="0.35">
      <c r="A132" s="1">
        <v>28</v>
      </c>
      <c r="B132" s="32">
        <v>1.5309999999999999</v>
      </c>
      <c r="C132" s="33" t="s">
        <v>139</v>
      </c>
      <c r="D132" s="32">
        <v>0.60499999999999998</v>
      </c>
      <c r="E132" s="33" t="s">
        <v>140</v>
      </c>
    </row>
    <row r="133" spans="1:5" x14ac:dyDescent="0.35">
      <c r="A133" s="1">
        <v>28</v>
      </c>
      <c r="B133" s="32">
        <v>2.0169999999999999</v>
      </c>
      <c r="C133" s="32">
        <v>0.874</v>
      </c>
      <c r="D133" s="32">
        <v>0.63</v>
      </c>
      <c r="E133" s="32">
        <v>1.143</v>
      </c>
    </row>
    <row r="134" spans="1:5" x14ac:dyDescent="0.35">
      <c r="A134" s="1">
        <v>28</v>
      </c>
      <c r="B134" s="32">
        <v>1.6619999999999999</v>
      </c>
      <c r="C134" s="32">
        <v>0.48799999999999999</v>
      </c>
      <c r="D134" s="32">
        <v>0.54900000000000004</v>
      </c>
      <c r="E134" s="32">
        <v>1.1739999999999999</v>
      </c>
    </row>
    <row r="135" spans="1:5" x14ac:dyDescent="0.35">
      <c r="A135" s="1">
        <v>28</v>
      </c>
      <c r="B135" s="32">
        <v>2.637</v>
      </c>
      <c r="C135" s="32">
        <v>1.349</v>
      </c>
      <c r="D135" s="32">
        <v>0.64400000000000002</v>
      </c>
      <c r="E135" s="32">
        <v>1.288</v>
      </c>
    </row>
    <row r="136" spans="1:5" x14ac:dyDescent="0.35">
      <c r="A136" s="1">
        <v>28</v>
      </c>
      <c r="B136" s="32">
        <v>2.1680000000000001</v>
      </c>
      <c r="C136" s="32">
        <v>1.2889999999999999</v>
      </c>
      <c r="D136" s="32">
        <v>0.56699999999999995</v>
      </c>
      <c r="E136" s="32">
        <v>0.879</v>
      </c>
    </row>
    <row r="137" spans="1:5" x14ac:dyDescent="0.35">
      <c r="A137" s="1">
        <v>28</v>
      </c>
      <c r="B137" s="32">
        <v>2.4609999999999999</v>
      </c>
      <c r="C137" s="32">
        <v>1.56</v>
      </c>
      <c r="D137" s="32">
        <v>0.66400000000000003</v>
      </c>
      <c r="E137" s="32">
        <v>0.90100000000000002</v>
      </c>
    </row>
    <row r="138" spans="1:5" x14ac:dyDescent="0.35">
      <c r="A138" s="1">
        <v>28</v>
      </c>
      <c r="B138" s="32">
        <v>1.778</v>
      </c>
      <c r="C138" s="32">
        <v>0.72299999999999998</v>
      </c>
      <c r="D138" s="32">
        <v>0.69099999999999995</v>
      </c>
      <c r="E138" s="32">
        <v>1.0549999999999999</v>
      </c>
    </row>
    <row r="139" spans="1:5" x14ac:dyDescent="0.35">
      <c r="A139" s="1">
        <v>28</v>
      </c>
      <c r="B139" s="32">
        <v>1.7050000000000001</v>
      </c>
      <c r="C139" s="32">
        <v>0.88200000000000001</v>
      </c>
      <c r="D139" s="32">
        <v>0.56100000000000005</v>
      </c>
      <c r="E139" s="32">
        <v>0.82299999999999995</v>
      </c>
    </row>
    <row r="140" spans="1:5" x14ac:dyDescent="0.35">
      <c r="A140" s="1">
        <v>28</v>
      </c>
      <c r="B140" s="32">
        <v>1.7110000000000001</v>
      </c>
      <c r="C140" s="32">
        <v>0.79300000000000004</v>
      </c>
      <c r="D140" s="32">
        <v>0.72299999999999998</v>
      </c>
      <c r="E140" s="32">
        <v>0.91800000000000004</v>
      </c>
    </row>
    <row r="141" spans="1:5" x14ac:dyDescent="0.35">
      <c r="A141" s="1">
        <v>28</v>
      </c>
      <c r="B141" s="32">
        <v>3.403</v>
      </c>
      <c r="C141" s="32">
        <v>2.0779999999999998</v>
      </c>
      <c r="D141" s="32">
        <v>0.91700000000000004</v>
      </c>
      <c r="E141" s="32">
        <v>1.325</v>
      </c>
    </row>
    <row r="142" spans="1:5" x14ac:dyDescent="0.35">
      <c r="A142" s="1">
        <v>28</v>
      </c>
      <c r="B142" s="32">
        <v>3.6389999999999998</v>
      </c>
      <c r="C142" s="32">
        <v>0.93300000000000005</v>
      </c>
      <c r="D142" s="32">
        <v>1.0760000000000001</v>
      </c>
      <c r="E142" s="32">
        <v>2.706</v>
      </c>
    </row>
    <row r="143" spans="1:5" x14ac:dyDescent="0.35">
      <c r="A143" s="1">
        <v>28</v>
      </c>
      <c r="B143" s="32">
        <v>2.6539999999999999</v>
      </c>
      <c r="C143" s="32">
        <v>1.105</v>
      </c>
      <c r="D143" s="32">
        <v>0.65</v>
      </c>
      <c r="E143" s="32">
        <v>1.5489999999999999</v>
      </c>
    </row>
    <row r="144" spans="1:5" x14ac:dyDescent="0.35">
      <c r="A144" s="1">
        <v>28</v>
      </c>
      <c r="B144" s="32">
        <v>2.669</v>
      </c>
      <c r="C144" s="32">
        <v>1.597</v>
      </c>
      <c r="D144" s="32">
        <v>0.77200000000000002</v>
      </c>
      <c r="E144" s="32">
        <v>1.0720000000000001</v>
      </c>
    </row>
    <row r="145" spans="1:5" x14ac:dyDescent="0.35">
      <c r="A145" s="1">
        <v>28</v>
      </c>
      <c r="B145" s="32">
        <v>3.7570000000000001</v>
      </c>
      <c r="C145" s="32">
        <v>1.647</v>
      </c>
      <c r="D145" s="32">
        <v>1.06</v>
      </c>
      <c r="E145" s="32">
        <v>2.11</v>
      </c>
    </row>
    <row r="146" spans="1:5" x14ac:dyDescent="0.35">
      <c r="A146" s="1">
        <v>28</v>
      </c>
      <c r="B146" s="32">
        <v>1.8859999999999999</v>
      </c>
      <c r="C146" s="32">
        <v>0.98199999999999998</v>
      </c>
      <c r="D146" s="32">
        <v>0.79700000000000004</v>
      </c>
      <c r="E146" s="32">
        <v>0.90400000000000003</v>
      </c>
    </row>
    <row r="147" spans="1:5" x14ac:dyDescent="0.35">
      <c r="A147" s="1">
        <v>28</v>
      </c>
      <c r="B147" s="32">
        <v>1.782</v>
      </c>
      <c r="C147" s="32">
        <v>0.94699999999999995</v>
      </c>
      <c r="D147" s="32">
        <v>0.57299999999999995</v>
      </c>
      <c r="E147" s="32">
        <v>0.83499999999999996</v>
      </c>
    </row>
    <row r="148" spans="1:5" x14ac:dyDescent="0.35">
      <c r="A148" s="1">
        <v>28</v>
      </c>
      <c r="B148" s="32">
        <v>1.3919999999999999</v>
      </c>
      <c r="C148" s="32">
        <v>0.62</v>
      </c>
      <c r="D148" s="32">
        <v>0.70199999999999996</v>
      </c>
      <c r="E148" s="32">
        <v>0.77200000000000002</v>
      </c>
    </row>
    <row r="149" spans="1:5" x14ac:dyDescent="0.35">
      <c r="A149" s="1">
        <v>28</v>
      </c>
      <c r="B149" s="32">
        <v>1.64</v>
      </c>
      <c r="C149" s="32">
        <v>0.748</v>
      </c>
      <c r="D149" s="32">
        <v>0.72099999999999997</v>
      </c>
      <c r="E149" s="32">
        <v>0.89200000000000002</v>
      </c>
    </row>
    <row r="150" spans="1:5" x14ac:dyDescent="0.35">
      <c r="A150" s="1">
        <v>28</v>
      </c>
      <c r="B150" s="32">
        <v>1.8340000000000001</v>
      </c>
      <c r="C150" s="32">
        <v>0.872</v>
      </c>
      <c r="D150" s="32">
        <v>0.61699999999999999</v>
      </c>
      <c r="E150" s="32">
        <v>0.96199999999999997</v>
      </c>
    </row>
    <row r="151" spans="1:5" x14ac:dyDescent="0.35">
      <c r="A151" s="1">
        <v>28</v>
      </c>
      <c r="B151" s="32">
        <v>1.8149999999999999</v>
      </c>
      <c r="C151" s="32">
        <v>0.46200000000000002</v>
      </c>
      <c r="D151" s="32">
        <v>0.63900000000000001</v>
      </c>
      <c r="E151" s="32">
        <v>1.353</v>
      </c>
    </row>
    <row r="152" spans="1:5" x14ac:dyDescent="0.35">
      <c r="A152" s="1">
        <v>28</v>
      </c>
      <c r="B152" s="32">
        <v>2.105</v>
      </c>
      <c r="C152" s="32">
        <v>1.3080000000000001</v>
      </c>
      <c r="D152" s="32">
        <v>1.0649999999999999</v>
      </c>
      <c r="E152" s="32">
        <v>0.79700000000000004</v>
      </c>
    </row>
    <row r="153" spans="1:5" x14ac:dyDescent="0.35">
      <c r="A153" s="1">
        <v>28</v>
      </c>
      <c r="B153" s="32">
        <v>1.415</v>
      </c>
      <c r="C153" s="32">
        <v>0.495</v>
      </c>
      <c r="D153" s="32">
        <v>0.7</v>
      </c>
      <c r="E153" s="32">
        <v>0.92</v>
      </c>
    </row>
    <row r="154" spans="1:5" x14ac:dyDescent="0.35">
      <c r="A154" s="1">
        <v>28</v>
      </c>
      <c r="B154" s="32">
        <v>1.8029999999999999</v>
      </c>
      <c r="C154" s="32">
        <v>1.081</v>
      </c>
      <c r="D154" s="32">
        <v>0.61499999999999999</v>
      </c>
      <c r="E154" s="32">
        <v>0.72199999999999998</v>
      </c>
    </row>
    <row r="155" spans="1:5" x14ac:dyDescent="0.35">
      <c r="A155" s="1">
        <v>28</v>
      </c>
      <c r="B155" s="32">
        <v>1.196</v>
      </c>
      <c r="C155" s="33" t="s">
        <v>141</v>
      </c>
      <c r="D155" s="32">
        <v>0.60399999999999998</v>
      </c>
      <c r="E155" s="33" t="s">
        <v>142</v>
      </c>
    </row>
    <row r="156" spans="1:5" x14ac:dyDescent="0.35">
      <c r="A156" s="1">
        <v>28</v>
      </c>
      <c r="B156" s="32">
        <v>1.21</v>
      </c>
      <c r="C156" s="33" t="s">
        <v>143</v>
      </c>
      <c r="D156" s="32">
        <v>0.68300000000000005</v>
      </c>
      <c r="E156" s="33" t="s">
        <v>144</v>
      </c>
    </row>
    <row r="157" spans="1:5" x14ac:dyDescent="0.35">
      <c r="A157" s="1">
        <v>28</v>
      </c>
      <c r="B157" s="32">
        <v>2.5449999999999999</v>
      </c>
      <c r="C157" s="32">
        <v>1.339</v>
      </c>
      <c r="D157" s="32">
        <v>0.52600000000000002</v>
      </c>
      <c r="E157" s="32">
        <v>1.206</v>
      </c>
    </row>
    <row r="158" spans="1:5" x14ac:dyDescent="0.35">
      <c r="A158" s="1">
        <v>28</v>
      </c>
      <c r="B158" s="32">
        <v>1.85</v>
      </c>
      <c r="C158" s="32">
        <v>0.98699999999999999</v>
      </c>
      <c r="D158" s="32">
        <v>0.68899999999999995</v>
      </c>
      <c r="E158" s="32">
        <v>0.86299999999999999</v>
      </c>
    </row>
    <row r="159" spans="1:5" x14ac:dyDescent="0.35">
      <c r="A159" s="1">
        <v>28</v>
      </c>
      <c r="B159" s="32">
        <v>2.2149999999999999</v>
      </c>
      <c r="C159" s="32">
        <v>1.2629999999999999</v>
      </c>
      <c r="D159" s="32">
        <v>0.64800000000000002</v>
      </c>
      <c r="E159" s="32">
        <v>0.95199999999999996</v>
      </c>
    </row>
    <row r="160" spans="1:5" x14ac:dyDescent="0.35">
      <c r="A160" s="1">
        <v>28</v>
      </c>
      <c r="B160" s="32">
        <v>1.7869999999999999</v>
      </c>
      <c r="C160" s="32">
        <v>0.65600000000000003</v>
      </c>
      <c r="D160" s="32">
        <v>0.70199999999999996</v>
      </c>
      <c r="E160" s="32">
        <v>1.131</v>
      </c>
    </row>
    <row r="161" spans="1:5" x14ac:dyDescent="0.35">
      <c r="A161" s="1">
        <v>28</v>
      </c>
      <c r="B161" s="32">
        <v>1.9350000000000001</v>
      </c>
      <c r="C161" s="32">
        <v>1.137</v>
      </c>
      <c r="D161" s="32">
        <v>0.76800000000000002</v>
      </c>
      <c r="E161" s="32">
        <v>0.79800000000000004</v>
      </c>
    </row>
    <row r="162" spans="1:5" x14ac:dyDescent="0.35">
      <c r="A162" s="1">
        <v>28</v>
      </c>
      <c r="B162" s="32">
        <v>1.7290000000000001</v>
      </c>
      <c r="C162" s="32">
        <v>0.64600000000000002</v>
      </c>
      <c r="D162" s="32">
        <v>0.75</v>
      </c>
      <c r="E162" s="32">
        <v>1.083</v>
      </c>
    </row>
    <row r="163" spans="1:5" x14ac:dyDescent="0.35">
      <c r="A163" s="1">
        <v>28</v>
      </c>
      <c r="B163" s="32">
        <v>1.446</v>
      </c>
      <c r="C163" s="32">
        <v>0.52700000000000002</v>
      </c>
      <c r="D163" s="32">
        <v>0.62</v>
      </c>
      <c r="E163" s="32">
        <v>0.91900000000000004</v>
      </c>
    </row>
    <row r="164" spans="1:5" x14ac:dyDescent="0.35">
      <c r="A164" s="1">
        <v>28</v>
      </c>
      <c r="B164" s="32">
        <v>1.494</v>
      </c>
      <c r="C164" s="32">
        <v>0.64</v>
      </c>
      <c r="D164" s="32">
        <v>0.70199999999999996</v>
      </c>
      <c r="E164" s="32">
        <v>0.85399999999999998</v>
      </c>
    </row>
    <row r="165" spans="1:5" x14ac:dyDescent="0.35">
      <c r="A165" s="1">
        <v>28</v>
      </c>
      <c r="B165" s="32">
        <v>1.2370000000000001</v>
      </c>
      <c r="C165" s="32">
        <v>0.47</v>
      </c>
      <c r="D165" s="32">
        <v>0.66400000000000003</v>
      </c>
      <c r="E165" s="32">
        <v>0.76700000000000002</v>
      </c>
    </row>
    <row r="166" spans="1:5" x14ac:dyDescent="0.35">
      <c r="A166" s="1">
        <v>28</v>
      </c>
      <c r="B166" s="32">
        <v>1.6479999999999999</v>
      </c>
      <c r="C166" s="32">
        <v>0.57099999999999995</v>
      </c>
      <c r="D166" s="32">
        <v>0.68300000000000005</v>
      </c>
      <c r="E166" s="32">
        <v>1.077</v>
      </c>
    </row>
    <row r="167" spans="1:5" x14ac:dyDescent="0.35">
      <c r="A167" s="1">
        <v>28</v>
      </c>
      <c r="B167" s="32">
        <v>2.161</v>
      </c>
      <c r="C167" s="32">
        <v>0.84499999999999997</v>
      </c>
      <c r="D167" s="32">
        <v>0.78100000000000003</v>
      </c>
      <c r="E167" s="32">
        <v>1.3160000000000001</v>
      </c>
    </row>
    <row r="168" spans="1:5" x14ac:dyDescent="0.35">
      <c r="A168" s="1">
        <v>28</v>
      </c>
      <c r="B168" s="32">
        <v>1.5920000000000001</v>
      </c>
      <c r="C168" s="32">
        <v>0.76800000000000002</v>
      </c>
      <c r="D168" s="32">
        <v>0.57799999999999996</v>
      </c>
      <c r="E168" s="32">
        <v>0.82399999999999995</v>
      </c>
    </row>
    <row r="169" spans="1:5" x14ac:dyDescent="0.35">
      <c r="A169" s="1">
        <v>28</v>
      </c>
      <c r="B169" s="32">
        <v>2.0619999999999998</v>
      </c>
      <c r="C169" s="32">
        <v>0.92600000000000005</v>
      </c>
      <c r="D169" s="32">
        <v>0.63400000000000001</v>
      </c>
      <c r="E169" s="32">
        <v>1.1359999999999999</v>
      </c>
    </row>
    <row r="170" spans="1:5" x14ac:dyDescent="0.35">
      <c r="A170" s="1">
        <v>28</v>
      </c>
      <c r="B170" s="32">
        <v>2.093</v>
      </c>
      <c r="C170" s="32">
        <v>0.92400000000000004</v>
      </c>
      <c r="D170" s="32">
        <v>0.66500000000000004</v>
      </c>
      <c r="E170" s="32">
        <v>1.169</v>
      </c>
    </row>
    <row r="171" spans="1:5" x14ac:dyDescent="0.35">
      <c r="A171" s="1">
        <v>28</v>
      </c>
      <c r="B171" s="32">
        <v>1.748</v>
      </c>
      <c r="C171" s="32">
        <v>0.55900000000000005</v>
      </c>
      <c r="D171" s="32">
        <v>0.71899999999999997</v>
      </c>
      <c r="E171" s="32">
        <v>1.1890000000000001</v>
      </c>
    </row>
    <row r="172" spans="1:5" x14ac:dyDescent="0.35">
      <c r="A172" s="1">
        <v>28</v>
      </c>
      <c r="B172" s="32">
        <v>6.58</v>
      </c>
      <c r="C172" s="32">
        <v>4.3360000000000003</v>
      </c>
      <c r="D172" s="32">
        <v>0.92600000000000005</v>
      </c>
      <c r="E172" s="32">
        <v>2.2440000000000002</v>
      </c>
    </row>
    <row r="173" spans="1:5" x14ac:dyDescent="0.35">
      <c r="A173" s="1">
        <v>28</v>
      </c>
      <c r="B173" s="32">
        <v>1.8720000000000001</v>
      </c>
      <c r="C173" s="32">
        <v>0.93899999999999995</v>
      </c>
      <c r="D173" s="32">
        <v>0.50800000000000001</v>
      </c>
      <c r="E173" s="32">
        <v>0.93300000000000005</v>
      </c>
    </row>
    <row r="174" spans="1:5" x14ac:dyDescent="0.35">
      <c r="A174" s="1">
        <v>28</v>
      </c>
      <c r="B174" s="32">
        <v>1.78</v>
      </c>
      <c r="C174" s="32">
        <v>0.89600000000000002</v>
      </c>
      <c r="D174" s="32">
        <v>0.53400000000000003</v>
      </c>
      <c r="E174" s="32">
        <v>0.88400000000000001</v>
      </c>
    </row>
    <row r="175" spans="1:5" x14ac:dyDescent="0.35">
      <c r="A175" s="1">
        <v>28</v>
      </c>
      <c r="B175" s="32">
        <v>2.0310000000000001</v>
      </c>
      <c r="C175" s="32">
        <v>0.621</v>
      </c>
      <c r="D175" s="32">
        <v>0.95599999999999996</v>
      </c>
      <c r="E175" s="32">
        <v>1.41</v>
      </c>
    </row>
    <row r="176" spans="1:5" x14ac:dyDescent="0.35">
      <c r="A176" s="1">
        <v>28</v>
      </c>
      <c r="B176" s="32">
        <v>1.8580000000000001</v>
      </c>
      <c r="C176" s="32">
        <v>0.98099999999999998</v>
      </c>
      <c r="D176" s="32">
        <v>0.56200000000000006</v>
      </c>
      <c r="E176" s="32">
        <v>0.87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6BC78-388E-4033-9E10-893C9D10C0F3}">
  <dimension ref="A1:R50"/>
  <sheetViews>
    <sheetView tabSelected="1" workbookViewId="0">
      <selection activeCell="M31" sqref="M31"/>
    </sheetView>
  </sheetViews>
  <sheetFormatPr baseColWidth="10" defaultColWidth="11.453125" defaultRowHeight="14.5" x14ac:dyDescent="0.35"/>
  <cols>
    <col min="1" max="1" width="9.7265625" style="52" bestFit="1" customWidth="1"/>
    <col min="2" max="2" width="9.7265625" style="52" customWidth="1"/>
    <col min="3" max="3" width="11.6328125" style="52" customWidth="1"/>
    <col min="4" max="4" width="10.453125" style="52" customWidth="1"/>
    <col min="5" max="5" width="10.81640625" style="52" customWidth="1"/>
    <col min="6" max="6" width="11.453125" style="52" customWidth="1"/>
    <col min="7" max="7" width="12" style="52" bestFit="1" customWidth="1"/>
    <col min="8" max="8" width="17.08984375" style="52" customWidth="1"/>
    <col min="9" max="9" width="15.08984375" style="41" customWidth="1"/>
    <col min="10" max="10" width="5.7265625" style="66" customWidth="1"/>
    <col min="11" max="11" width="15.36328125" style="66" customWidth="1"/>
    <col min="12" max="12" width="5.7265625" style="66" customWidth="1"/>
    <col min="13" max="13" width="9.7265625" style="66" bestFit="1" customWidth="1"/>
    <col min="14" max="14" width="10.1796875" style="66" customWidth="1"/>
    <col min="15" max="15" width="12" style="66" bestFit="1" customWidth="1"/>
    <col min="16" max="16384" width="11.453125" style="66"/>
  </cols>
  <sheetData>
    <row r="1" spans="1:18" ht="29" x14ac:dyDescent="0.35">
      <c r="A1" s="71" t="s">
        <v>154</v>
      </c>
      <c r="B1" s="71" t="s">
        <v>103</v>
      </c>
      <c r="C1" s="71" t="s">
        <v>104</v>
      </c>
      <c r="D1" s="71" t="s">
        <v>105</v>
      </c>
      <c r="E1" s="71" t="s">
        <v>106</v>
      </c>
      <c r="F1" s="71" t="s">
        <v>107</v>
      </c>
      <c r="G1" s="71" t="s">
        <v>108</v>
      </c>
      <c r="H1" s="71" t="s">
        <v>148</v>
      </c>
      <c r="I1" s="71" t="s">
        <v>11</v>
      </c>
      <c r="J1" s="65"/>
      <c r="M1" s="94" t="s">
        <v>159</v>
      </c>
      <c r="N1" s="95"/>
      <c r="O1" s="95"/>
      <c r="P1" s="95"/>
      <c r="Q1" s="95"/>
      <c r="R1" s="95"/>
    </row>
    <row r="2" spans="1:18" x14ac:dyDescent="0.35">
      <c r="A2" s="52" t="s">
        <v>58</v>
      </c>
      <c r="B2" s="70" t="s">
        <v>59</v>
      </c>
      <c r="C2" s="70" t="s">
        <v>59</v>
      </c>
      <c r="D2" s="70">
        <v>79.559814195948391</v>
      </c>
      <c r="E2" s="70">
        <v>166.74042922924414</v>
      </c>
      <c r="F2" s="70">
        <v>141.95591476156278</v>
      </c>
      <c r="G2" s="70">
        <v>10.658273613390978</v>
      </c>
      <c r="H2" s="41" t="s">
        <v>60</v>
      </c>
      <c r="I2" s="41">
        <v>23</v>
      </c>
      <c r="J2" s="69"/>
      <c r="K2" s="72" t="s">
        <v>60</v>
      </c>
      <c r="L2" s="72" t="s">
        <v>151</v>
      </c>
      <c r="M2" s="72" t="s">
        <v>61</v>
      </c>
      <c r="N2" s="72" t="s">
        <v>62</v>
      </c>
      <c r="O2" s="72" t="s">
        <v>63</v>
      </c>
      <c r="P2" s="72" t="s">
        <v>64</v>
      </c>
      <c r="Q2" s="72" t="s">
        <v>65</v>
      </c>
      <c r="R2" s="72" t="s">
        <v>66</v>
      </c>
    </row>
    <row r="3" spans="1:18" x14ac:dyDescent="0.35">
      <c r="A3" s="52" t="s">
        <v>67</v>
      </c>
      <c r="B3" s="70" t="s">
        <v>59</v>
      </c>
      <c r="C3" s="70" t="s">
        <v>59</v>
      </c>
      <c r="D3" s="70">
        <v>70.149917292248617</v>
      </c>
      <c r="E3" s="70">
        <v>135.53215768367545</v>
      </c>
      <c r="F3" s="70">
        <v>113.65201785256932</v>
      </c>
      <c r="G3" s="70">
        <v>8.1614335314794335</v>
      </c>
      <c r="H3" s="41" t="s">
        <v>60</v>
      </c>
      <c r="I3" s="41">
        <v>23</v>
      </c>
      <c r="J3" s="69"/>
      <c r="K3" s="66" t="s">
        <v>68</v>
      </c>
      <c r="L3" s="66" t="s">
        <v>69</v>
      </c>
      <c r="M3" s="67" t="s">
        <v>59</v>
      </c>
      <c r="N3" s="67" t="s">
        <v>59</v>
      </c>
      <c r="O3" s="68">
        <f>AVERAGE(D7:D11)</f>
        <v>73.943587774031954</v>
      </c>
      <c r="P3" s="68">
        <f>AVERAGE(E7:E11)</f>
        <v>131.35186596429031</v>
      </c>
      <c r="Q3" s="68">
        <f>AVERAGE(F7:F11)</f>
        <v>126.89591820732483</v>
      </c>
      <c r="R3" s="68">
        <f>AVERAGE(G7:G11)</f>
        <v>9.5972332229123758</v>
      </c>
    </row>
    <row r="4" spans="1:18" x14ac:dyDescent="0.35">
      <c r="A4" s="52" t="s">
        <v>70</v>
      </c>
      <c r="B4" s="70" t="s">
        <v>59</v>
      </c>
      <c r="C4" s="70" t="s">
        <v>59</v>
      </c>
      <c r="D4" s="70">
        <v>87.809073542893714</v>
      </c>
      <c r="E4" s="70">
        <v>163.04883151129275</v>
      </c>
      <c r="F4" s="70">
        <v>143.11509186020379</v>
      </c>
      <c r="G4" s="70">
        <v>10.770913496852792</v>
      </c>
      <c r="H4" s="41" t="s">
        <v>60</v>
      </c>
      <c r="I4" s="41">
        <v>23</v>
      </c>
      <c r="J4" s="69"/>
      <c r="L4" s="66" t="s">
        <v>71</v>
      </c>
      <c r="M4" s="67" t="s">
        <v>59</v>
      </c>
      <c r="N4" s="67" t="s">
        <v>59</v>
      </c>
      <c r="O4" s="68">
        <f>AVERAGE(D2:D6)</f>
        <v>75.262559596338221</v>
      </c>
      <c r="P4" s="68">
        <f>AVERAGE(E2:E6)</f>
        <v>154.02268813916925</v>
      </c>
      <c r="Q4" s="68">
        <f>AVERAGE(F2:F6)</f>
        <v>131.42922287895726</v>
      </c>
      <c r="R4" s="68">
        <f>AVERAGE(G2:G6)</f>
        <v>9.4206757179649081</v>
      </c>
    </row>
    <row r="5" spans="1:18" x14ac:dyDescent="0.35">
      <c r="A5" s="52" t="s">
        <v>72</v>
      </c>
      <c r="B5" s="70" t="s">
        <v>59</v>
      </c>
      <c r="C5" s="70" t="s">
        <v>59</v>
      </c>
      <c r="D5" s="70">
        <v>65.28879149156883</v>
      </c>
      <c r="E5" s="70">
        <v>138.72205925492423</v>
      </c>
      <c r="F5" s="70">
        <v>119.74026803228625</v>
      </c>
      <c r="G5" s="70">
        <v>7.6075465839679186</v>
      </c>
      <c r="H5" s="41" t="s">
        <v>60</v>
      </c>
      <c r="I5" s="41">
        <v>23</v>
      </c>
      <c r="J5" s="69"/>
      <c r="L5" s="66" t="s">
        <v>73</v>
      </c>
      <c r="M5" s="67" t="s">
        <v>59</v>
      </c>
      <c r="N5" s="67" t="s">
        <v>59</v>
      </c>
      <c r="O5" s="68">
        <f>AVERAGE(D12:D16)</f>
        <v>65.58589169079616</v>
      </c>
      <c r="P5" s="68">
        <f>AVERAGE(E12:E16)</f>
        <v>199.03777619881154</v>
      </c>
      <c r="Q5" s="68">
        <f>AVERAGE(F12:F16)</f>
        <v>136.2287134450593</v>
      </c>
      <c r="R5" s="67" t="s">
        <v>59</v>
      </c>
    </row>
    <row r="6" spans="1:18" x14ac:dyDescent="0.35">
      <c r="A6" s="52" t="s">
        <v>74</v>
      </c>
      <c r="B6" s="70" t="s">
        <v>59</v>
      </c>
      <c r="C6" s="70" t="s">
        <v>59</v>
      </c>
      <c r="D6" s="70">
        <v>73.505201459031568</v>
      </c>
      <c r="E6" s="70">
        <v>166.06996301670964</v>
      </c>
      <c r="F6" s="70">
        <v>138.68282188816423</v>
      </c>
      <c r="G6" s="70">
        <v>9.9052113641334127</v>
      </c>
      <c r="H6" s="41" t="s">
        <v>60</v>
      </c>
      <c r="I6" s="41">
        <v>23</v>
      </c>
      <c r="J6" s="69"/>
      <c r="K6" s="66" t="s">
        <v>75</v>
      </c>
    </row>
    <row r="7" spans="1:18" x14ac:dyDescent="0.35">
      <c r="A7" s="52" t="s">
        <v>76</v>
      </c>
      <c r="B7" s="70" t="s">
        <v>59</v>
      </c>
      <c r="C7" s="70" t="s">
        <v>59</v>
      </c>
      <c r="D7" s="70">
        <v>68.594983853952954</v>
      </c>
      <c r="E7" s="70">
        <v>125.68969328245173</v>
      </c>
      <c r="F7" s="70">
        <v>119.81046578155312</v>
      </c>
      <c r="G7" s="70">
        <v>9.4543212352163746</v>
      </c>
      <c r="H7" s="41" t="s">
        <v>60</v>
      </c>
      <c r="I7" s="41">
        <v>18</v>
      </c>
      <c r="J7" s="69"/>
      <c r="L7" s="66" t="s">
        <v>69</v>
      </c>
      <c r="M7" s="67" t="s">
        <v>59</v>
      </c>
      <c r="N7" s="67" t="s">
        <v>59</v>
      </c>
      <c r="O7" s="68">
        <f>STDEV(D7:D11)</f>
        <v>3.7041362078120854</v>
      </c>
      <c r="P7" s="68">
        <f>STDEV(E7:E11)</f>
        <v>3.5978577473991278</v>
      </c>
      <c r="Q7" s="68">
        <f>STDEV(F7:F11)</f>
        <v>5.224583015964499</v>
      </c>
      <c r="R7" s="68">
        <f>STDEV(G7:G11)</f>
        <v>0.39977827632338953</v>
      </c>
    </row>
    <row r="8" spans="1:18" x14ac:dyDescent="0.35">
      <c r="A8" s="52" t="s">
        <v>77</v>
      </c>
      <c r="B8" s="70" t="s">
        <v>59</v>
      </c>
      <c r="C8" s="70" t="s">
        <v>59</v>
      </c>
      <c r="D8" s="70">
        <v>72.888113142106221</v>
      </c>
      <c r="E8" s="70">
        <v>130.96143059465197</v>
      </c>
      <c r="F8" s="70">
        <v>123.34245013171147</v>
      </c>
      <c r="G8" s="70">
        <v>9.1889347033408324</v>
      </c>
      <c r="H8" s="41" t="s">
        <v>60</v>
      </c>
      <c r="I8" s="41">
        <v>18</v>
      </c>
      <c r="J8" s="69"/>
      <c r="L8" s="66" t="s">
        <v>71</v>
      </c>
      <c r="M8" s="67" t="s">
        <v>59</v>
      </c>
      <c r="N8" s="67" t="s">
        <v>59</v>
      </c>
      <c r="O8" s="68">
        <f>STDEV(D2:D6)</f>
        <v>8.7261801274243478</v>
      </c>
      <c r="P8" s="68">
        <f>STDEV(E2:E6)</f>
        <v>15.527056992249534</v>
      </c>
      <c r="Q8" s="68">
        <f>STDEV(F2:F6)</f>
        <v>13.717198678869234</v>
      </c>
      <c r="R8" s="68">
        <f>STDEV(G2:G6)</f>
        <v>1.4545354536311914</v>
      </c>
    </row>
    <row r="9" spans="1:18" x14ac:dyDescent="0.35">
      <c r="A9" s="52" t="s">
        <v>78</v>
      </c>
      <c r="B9" s="70" t="s">
        <v>59</v>
      </c>
      <c r="C9" s="70" t="s">
        <v>59</v>
      </c>
      <c r="D9" s="70">
        <v>78.035201607627315</v>
      </c>
      <c r="E9" s="70">
        <v>131.16044286536959</v>
      </c>
      <c r="F9" s="70">
        <v>129.80885956278243</v>
      </c>
      <c r="G9" s="70">
        <v>10.18648789142399</v>
      </c>
      <c r="H9" s="41" t="s">
        <v>60</v>
      </c>
      <c r="I9" s="41">
        <v>18</v>
      </c>
      <c r="J9" s="69"/>
      <c r="L9" s="66" t="s">
        <v>73</v>
      </c>
      <c r="M9" s="67" t="s">
        <v>59</v>
      </c>
      <c r="N9" s="67" t="s">
        <v>59</v>
      </c>
      <c r="O9" s="68">
        <f>STDEV(D12:D16)</f>
        <v>10.736331244710048</v>
      </c>
      <c r="P9" s="68">
        <f>STDEV(E12:E16)</f>
        <v>24.452589260323293</v>
      </c>
      <c r="Q9" s="68">
        <f>STDEV(F12:F16)</f>
        <v>10.268967828315361</v>
      </c>
      <c r="R9" s="67" t="s">
        <v>59</v>
      </c>
    </row>
    <row r="10" spans="1:18" x14ac:dyDescent="0.35">
      <c r="A10" s="52" t="s">
        <v>79</v>
      </c>
      <c r="B10" s="70" t="s">
        <v>59</v>
      </c>
      <c r="C10" s="70" t="s">
        <v>59</v>
      </c>
      <c r="D10" s="70">
        <v>76.794792004885522</v>
      </c>
      <c r="E10" s="70">
        <v>134.60631438829915</v>
      </c>
      <c r="F10" s="70">
        <v>128.75594808292161</v>
      </c>
      <c r="G10" s="70">
        <v>9.8064811798596114</v>
      </c>
      <c r="H10" s="41" t="s">
        <v>60</v>
      </c>
      <c r="I10" s="41">
        <v>18</v>
      </c>
      <c r="J10" s="69"/>
    </row>
    <row r="11" spans="1:18" x14ac:dyDescent="0.35">
      <c r="A11" s="52" t="s">
        <v>80</v>
      </c>
      <c r="B11" s="70" t="s">
        <v>59</v>
      </c>
      <c r="C11" s="70" t="s">
        <v>59</v>
      </c>
      <c r="D11" s="70">
        <v>73.404848261587787</v>
      </c>
      <c r="E11" s="70">
        <v>134.34144869067904</v>
      </c>
      <c r="F11" s="70">
        <v>132.76186747765556</v>
      </c>
      <c r="G11" s="70">
        <v>9.3499411047210739</v>
      </c>
      <c r="H11" s="41" t="s">
        <v>60</v>
      </c>
      <c r="I11" s="41">
        <v>18</v>
      </c>
      <c r="J11" s="69"/>
    </row>
    <row r="12" spans="1:18" x14ac:dyDescent="0.35">
      <c r="A12" s="52" t="s">
        <v>81</v>
      </c>
      <c r="B12" s="70" t="s">
        <v>59</v>
      </c>
      <c r="C12" s="70" t="s">
        <v>59</v>
      </c>
      <c r="D12" s="70">
        <v>76.816402683940666</v>
      </c>
      <c r="E12" s="70">
        <v>239.73286540410763</v>
      </c>
      <c r="F12" s="70">
        <v>153.21739675333006</v>
      </c>
      <c r="G12" s="70" t="s">
        <v>59</v>
      </c>
      <c r="H12" s="41" t="s">
        <v>60</v>
      </c>
      <c r="I12" s="41">
        <v>28</v>
      </c>
      <c r="J12" s="69"/>
    </row>
    <row r="13" spans="1:18" x14ac:dyDescent="0.35">
      <c r="A13" s="52" t="s">
        <v>82</v>
      </c>
      <c r="B13" s="70" t="s">
        <v>59</v>
      </c>
      <c r="C13" s="70" t="s">
        <v>59</v>
      </c>
      <c r="D13" s="70">
        <v>74.362115430763751</v>
      </c>
      <c r="E13" s="70">
        <v>192.54146850081312</v>
      </c>
      <c r="F13" s="70">
        <v>125.52842436110211</v>
      </c>
      <c r="G13" s="70" t="s">
        <v>59</v>
      </c>
      <c r="H13" s="41" t="s">
        <v>60</v>
      </c>
      <c r="I13" s="41">
        <v>28</v>
      </c>
      <c r="J13" s="69"/>
    </row>
    <row r="14" spans="1:18" x14ac:dyDescent="0.35">
      <c r="A14" s="52" t="s">
        <v>83</v>
      </c>
      <c r="B14" s="70" t="s">
        <v>59</v>
      </c>
      <c r="C14" s="70" t="s">
        <v>59</v>
      </c>
      <c r="D14" s="70">
        <v>52.786047104351034</v>
      </c>
      <c r="E14" s="70">
        <v>185.56191941248659</v>
      </c>
      <c r="F14" s="70">
        <v>135.88278046162404</v>
      </c>
      <c r="G14" s="70" t="s">
        <v>59</v>
      </c>
      <c r="H14" s="41" t="s">
        <v>60</v>
      </c>
      <c r="I14" s="41">
        <v>28</v>
      </c>
      <c r="J14" s="69"/>
    </row>
    <row r="15" spans="1:18" x14ac:dyDescent="0.35">
      <c r="A15" s="52" t="s">
        <v>84</v>
      </c>
      <c r="B15" s="70" t="s">
        <v>59</v>
      </c>
      <c r="C15" s="70" t="s">
        <v>59</v>
      </c>
      <c r="D15" s="70">
        <v>67.818673988514377</v>
      </c>
      <c r="E15" s="70">
        <v>176.48808865208159</v>
      </c>
      <c r="F15" s="70">
        <v>132.57955894311382</v>
      </c>
      <c r="G15" s="70" t="s">
        <v>59</v>
      </c>
      <c r="H15" s="41" t="s">
        <v>60</v>
      </c>
      <c r="I15" s="41">
        <v>28</v>
      </c>
      <c r="J15" s="69"/>
    </row>
    <row r="16" spans="1:18" x14ac:dyDescent="0.35">
      <c r="A16" s="52" t="s">
        <v>85</v>
      </c>
      <c r="B16" s="70" t="s">
        <v>59</v>
      </c>
      <c r="C16" s="70" t="s">
        <v>59</v>
      </c>
      <c r="D16" s="70">
        <v>56.146219246410993</v>
      </c>
      <c r="E16" s="70">
        <v>200.86453902456876</v>
      </c>
      <c r="F16" s="70">
        <v>133.93540670612637</v>
      </c>
      <c r="G16" s="70" t="s">
        <v>59</v>
      </c>
      <c r="H16" s="41" t="s">
        <v>60</v>
      </c>
      <c r="I16" s="41">
        <v>28</v>
      </c>
      <c r="J16" s="69"/>
      <c r="K16" s="72" t="s">
        <v>102</v>
      </c>
      <c r="L16" s="72" t="s">
        <v>151</v>
      </c>
      <c r="M16" s="72" t="s">
        <v>61</v>
      </c>
      <c r="N16" s="72" t="s">
        <v>62</v>
      </c>
      <c r="O16" s="72" t="s">
        <v>63</v>
      </c>
      <c r="P16" s="72" t="s">
        <v>64</v>
      </c>
      <c r="Q16" s="72" t="s">
        <v>65</v>
      </c>
      <c r="R16" s="72" t="s">
        <v>66</v>
      </c>
    </row>
    <row r="17" spans="1:18" x14ac:dyDescent="0.35">
      <c r="A17" s="52" t="s">
        <v>87</v>
      </c>
      <c r="B17" s="70">
        <v>2.968396363791673</v>
      </c>
      <c r="C17" s="70">
        <v>9.9394304572324774</v>
      </c>
      <c r="D17" s="70">
        <v>123.51455099513865</v>
      </c>
      <c r="E17" s="70">
        <v>7.3293184054947771</v>
      </c>
      <c r="F17" s="70">
        <v>4.877608178163138</v>
      </c>
      <c r="G17" s="70">
        <v>4.5363180360458264</v>
      </c>
      <c r="H17" s="41" t="s">
        <v>102</v>
      </c>
      <c r="I17" s="41">
        <v>23</v>
      </c>
      <c r="J17" s="69"/>
      <c r="K17" s="66" t="s">
        <v>68</v>
      </c>
      <c r="L17" s="66" t="s">
        <v>69</v>
      </c>
      <c r="M17" s="68">
        <f t="shared" ref="M17:R17" si="0">AVERAGE(B22:B26)</f>
        <v>6.5633151280494344</v>
      </c>
      <c r="N17" s="68">
        <f t="shared" si="0"/>
        <v>17.483046447942051</v>
      </c>
      <c r="O17" s="68">
        <f t="shared" si="0"/>
        <v>118.88143015034439</v>
      </c>
      <c r="P17" s="68">
        <f t="shared" si="0"/>
        <v>6.5762181721936015</v>
      </c>
      <c r="Q17" s="68">
        <f t="shared" si="0"/>
        <v>4.6822644668411559</v>
      </c>
      <c r="R17" s="68">
        <f t="shared" si="0"/>
        <v>4.243193103139216</v>
      </c>
    </row>
    <row r="18" spans="1:18" x14ac:dyDescent="0.35">
      <c r="A18" s="52" t="s">
        <v>88</v>
      </c>
      <c r="B18" s="70">
        <v>4.395814822619478</v>
      </c>
      <c r="C18" s="70">
        <v>9.8469859937277278</v>
      </c>
      <c r="D18" s="70">
        <v>126.45808815177139</v>
      </c>
      <c r="E18" s="70">
        <v>6.8826191700909325</v>
      </c>
      <c r="F18" s="70">
        <v>5.1678965425032581</v>
      </c>
      <c r="G18" s="70">
        <v>4.4847842546503136</v>
      </c>
      <c r="H18" s="41" t="s">
        <v>102</v>
      </c>
      <c r="I18" s="41">
        <v>23</v>
      </c>
      <c r="J18" s="69"/>
      <c r="L18" s="66" t="s">
        <v>71</v>
      </c>
      <c r="M18" s="68">
        <f t="shared" ref="M18:R18" si="1">AVERAGE(B17:B21)</f>
        <v>4.0932773577142179</v>
      </c>
      <c r="N18" s="68">
        <f t="shared" si="1"/>
        <v>10.079355249338551</v>
      </c>
      <c r="O18" s="68">
        <f t="shared" si="1"/>
        <v>121.34597893491063</v>
      </c>
      <c r="P18" s="68">
        <f t="shared" si="1"/>
        <v>6.4287521488473516</v>
      </c>
      <c r="Q18" s="68">
        <f t="shared" si="1"/>
        <v>4.3861458744040061</v>
      </c>
      <c r="R18" s="68">
        <f t="shared" si="1"/>
        <v>4.3977642590405086</v>
      </c>
    </row>
    <row r="19" spans="1:18" x14ac:dyDescent="0.35">
      <c r="A19" s="52" t="s">
        <v>89</v>
      </c>
      <c r="B19" s="70">
        <v>4.4778321459901989</v>
      </c>
      <c r="C19" s="70">
        <v>10.178550166203349</v>
      </c>
      <c r="D19" s="70">
        <v>119.07096475692941</v>
      </c>
      <c r="E19" s="70">
        <v>5.5407916512587922</v>
      </c>
      <c r="F19" s="70">
        <v>3.5901014593578897</v>
      </c>
      <c r="G19" s="70">
        <v>4.5880134608001262</v>
      </c>
      <c r="H19" s="41" t="s">
        <v>102</v>
      </c>
      <c r="I19" s="41">
        <v>23</v>
      </c>
      <c r="J19" s="69"/>
      <c r="L19" s="66" t="s">
        <v>73</v>
      </c>
      <c r="M19" s="68">
        <f t="shared" ref="M19:R19" si="2">AVERAGE(B27:B31)</f>
        <v>3.9729937216443276</v>
      </c>
      <c r="N19" s="68">
        <f t="shared" si="2"/>
        <v>11.044685942819925</v>
      </c>
      <c r="O19" s="68">
        <f t="shared" si="2"/>
        <v>99.451688014395671</v>
      </c>
      <c r="P19" s="68">
        <f t="shared" si="2"/>
        <v>5.5155959392943661</v>
      </c>
      <c r="Q19" s="68">
        <f t="shared" si="2"/>
        <v>3.9457068889395801</v>
      </c>
      <c r="R19" s="68">
        <f t="shared" si="2"/>
        <v>3.3702490041970643</v>
      </c>
    </row>
    <row r="20" spans="1:18" x14ac:dyDescent="0.35">
      <c r="A20" s="52" t="s">
        <v>90</v>
      </c>
      <c r="B20" s="70">
        <v>4.5310660984555202</v>
      </c>
      <c r="C20" s="70">
        <v>10.116540413555613</v>
      </c>
      <c r="D20" s="70">
        <v>115.56772190234275</v>
      </c>
      <c r="E20" s="70">
        <v>5.9073942793856418</v>
      </c>
      <c r="F20" s="70">
        <v>4.0784133940994236</v>
      </c>
      <c r="G20" s="70">
        <v>4.3621394338990553</v>
      </c>
      <c r="H20" s="41" t="s">
        <v>102</v>
      </c>
      <c r="I20" s="41">
        <v>23</v>
      </c>
      <c r="J20" s="69"/>
    </row>
    <row r="21" spans="1:18" x14ac:dyDescent="0.35">
      <c r="A21" s="52" t="s">
        <v>91</v>
      </c>
      <c r="B21" s="70" t="s">
        <v>59</v>
      </c>
      <c r="C21" s="70">
        <v>10.315269215973595</v>
      </c>
      <c r="D21" s="70">
        <v>122.118568868371</v>
      </c>
      <c r="E21" s="70">
        <v>6.4836372380066134</v>
      </c>
      <c r="F21" s="70">
        <v>4.2167097978963186</v>
      </c>
      <c r="G21" s="70">
        <v>4.0175661098072233</v>
      </c>
      <c r="H21" s="41" t="s">
        <v>102</v>
      </c>
      <c r="I21" s="41">
        <v>23</v>
      </c>
      <c r="J21" s="69"/>
      <c r="K21" s="66" t="s">
        <v>75</v>
      </c>
      <c r="L21" s="66" t="s">
        <v>69</v>
      </c>
      <c r="M21" s="68">
        <f t="shared" ref="M21:R21" si="3">STDEV(B22:B26)</f>
        <v>0.8286514392701082</v>
      </c>
      <c r="N21" s="68">
        <f t="shared" si="3"/>
        <v>3.5898319537697638</v>
      </c>
      <c r="O21" s="68">
        <f t="shared" si="3"/>
        <v>8.1105681258203077</v>
      </c>
      <c r="P21" s="68">
        <f t="shared" si="3"/>
        <v>0.62448746319453119</v>
      </c>
      <c r="Q21" s="68">
        <f t="shared" si="3"/>
        <v>0.82773431188468227</v>
      </c>
      <c r="R21" s="68">
        <f t="shared" si="3"/>
        <v>0.44137702611749302</v>
      </c>
    </row>
    <row r="22" spans="1:18" x14ac:dyDescent="0.35">
      <c r="A22" s="52" t="s">
        <v>92</v>
      </c>
      <c r="B22" s="70">
        <v>5.5460754410367379</v>
      </c>
      <c r="C22" s="70">
        <v>16.237351768827665</v>
      </c>
      <c r="D22" s="70">
        <v>123.79457444113091</v>
      </c>
      <c r="E22" s="70">
        <v>6.8665330809137437</v>
      </c>
      <c r="F22" s="70">
        <v>6.0114194338974318</v>
      </c>
      <c r="G22" s="70">
        <v>4.5004576736617299</v>
      </c>
      <c r="H22" s="41" t="s">
        <v>102</v>
      </c>
      <c r="I22" s="41">
        <v>18</v>
      </c>
      <c r="J22" s="69"/>
      <c r="L22" s="66" t="s">
        <v>71</v>
      </c>
      <c r="M22" s="68">
        <f t="shared" ref="M22:R22" si="4">STDEV(B17:B21)</f>
        <v>0.75198127965734796</v>
      </c>
      <c r="N22" s="68">
        <f t="shared" si="4"/>
        <v>0.18738475526453649</v>
      </c>
      <c r="O22" s="68">
        <f t="shared" si="4"/>
        <v>4.1832165995569222</v>
      </c>
      <c r="P22" s="68">
        <f t="shared" si="4"/>
        <v>0.72116487399274254</v>
      </c>
      <c r="Q22" s="68">
        <f t="shared" si="4"/>
        <v>0.63438235262196141</v>
      </c>
      <c r="R22" s="68">
        <f t="shared" si="4"/>
        <v>0.22846452042675908</v>
      </c>
    </row>
    <row r="23" spans="1:18" x14ac:dyDescent="0.35">
      <c r="A23" s="52" t="s">
        <v>93</v>
      </c>
      <c r="B23" s="70">
        <v>7.1350080042492996</v>
      </c>
      <c r="C23" s="70">
        <v>20.04667132260311</v>
      </c>
      <c r="D23" s="70">
        <v>120.20747411057485</v>
      </c>
      <c r="E23" s="70">
        <v>7.2431920027883248</v>
      </c>
      <c r="F23" s="70">
        <v>4.8408237320306506</v>
      </c>
      <c r="G23" s="70">
        <v>3.6361908136457117</v>
      </c>
      <c r="H23" s="41" t="s">
        <v>102</v>
      </c>
      <c r="I23" s="41">
        <v>18</v>
      </c>
      <c r="J23" s="69"/>
      <c r="L23" s="66" t="s">
        <v>73</v>
      </c>
      <c r="M23" s="68">
        <f t="shared" ref="M23:R23" si="5">STDEV(B27:B31)</f>
        <v>0.60637952266657247</v>
      </c>
      <c r="N23" s="68">
        <f t="shared" si="5"/>
        <v>0.84511690363824332</v>
      </c>
      <c r="O23" s="68">
        <f t="shared" si="5"/>
        <v>13.04460000055413</v>
      </c>
      <c r="P23" s="68">
        <f t="shared" si="5"/>
        <v>1.3166911761405427</v>
      </c>
      <c r="Q23" s="68">
        <f t="shared" si="5"/>
        <v>1.1489592335547323</v>
      </c>
      <c r="R23" s="68">
        <f t="shared" si="5"/>
        <v>0.43228468123946923</v>
      </c>
    </row>
    <row r="24" spans="1:18" x14ac:dyDescent="0.35">
      <c r="A24" s="52" t="s">
        <v>94</v>
      </c>
      <c r="B24" s="70">
        <v>7.6474183209235385</v>
      </c>
      <c r="C24" s="70">
        <v>13.501590324731872</v>
      </c>
      <c r="D24" s="70">
        <v>119.79952761871722</v>
      </c>
      <c r="E24" s="70">
        <v>6.7970407192175157</v>
      </c>
      <c r="F24" s="70">
        <v>4.1600404947514082</v>
      </c>
      <c r="G24" s="70">
        <v>4.4924095684990624</v>
      </c>
      <c r="H24" s="41" t="s">
        <v>102</v>
      </c>
      <c r="I24" s="41">
        <v>18</v>
      </c>
      <c r="J24" s="69"/>
    </row>
    <row r="25" spans="1:18" x14ac:dyDescent="0.35">
      <c r="A25" s="52" t="s">
        <v>95</v>
      </c>
      <c r="B25" s="70">
        <v>6.2982893395046302</v>
      </c>
      <c r="C25" s="70">
        <v>22.280676406405519</v>
      </c>
      <c r="D25" s="70">
        <v>125.56854613965365</v>
      </c>
      <c r="E25" s="70">
        <v>6.3666792157796426</v>
      </c>
      <c r="F25" s="70">
        <v>4.5235400143469722</v>
      </c>
      <c r="G25" s="70">
        <v>4.6659163255302811</v>
      </c>
      <c r="H25" s="41" t="s">
        <v>102</v>
      </c>
      <c r="I25" s="41">
        <v>18</v>
      </c>
      <c r="J25" s="69"/>
    </row>
    <row r="26" spans="1:18" x14ac:dyDescent="0.35">
      <c r="A26" s="52" t="s">
        <v>96</v>
      </c>
      <c r="B26" s="70">
        <v>6.1897845345329632</v>
      </c>
      <c r="C26" s="70">
        <v>15.348942417142105</v>
      </c>
      <c r="D26" s="70">
        <v>105.03702844164533</v>
      </c>
      <c r="E26" s="70">
        <v>5.607645842268778</v>
      </c>
      <c r="F26" s="70">
        <v>3.8754986591793128</v>
      </c>
      <c r="G26" s="70">
        <v>3.9209911343592943</v>
      </c>
      <c r="H26" s="41" t="s">
        <v>102</v>
      </c>
      <c r="I26" s="41">
        <v>18</v>
      </c>
      <c r="J26" s="69"/>
    </row>
    <row r="27" spans="1:18" x14ac:dyDescent="0.35">
      <c r="A27" s="52" t="s">
        <v>97</v>
      </c>
      <c r="B27" s="52" t="s">
        <v>59</v>
      </c>
      <c r="C27" s="70">
        <v>12.0235281384569</v>
      </c>
      <c r="D27" s="70">
        <v>108.64551087100955</v>
      </c>
      <c r="E27" s="70">
        <v>7.4186902963178349</v>
      </c>
      <c r="F27" s="70">
        <v>5.2361502698807927</v>
      </c>
      <c r="G27" s="70">
        <v>3.8221668948215677</v>
      </c>
      <c r="H27" s="41" t="s">
        <v>102</v>
      </c>
      <c r="I27" s="41">
        <v>28</v>
      </c>
      <c r="J27" s="69"/>
    </row>
    <row r="28" spans="1:18" x14ac:dyDescent="0.35">
      <c r="A28" s="52" t="s">
        <v>98</v>
      </c>
      <c r="B28" s="70">
        <v>4.7742772068153023</v>
      </c>
      <c r="C28" s="70">
        <v>10.580906748403121</v>
      </c>
      <c r="D28" s="70">
        <v>94.332427709403248</v>
      </c>
      <c r="E28" s="70">
        <v>5.0842557122058816</v>
      </c>
      <c r="F28" s="70">
        <v>3.3630931045403951</v>
      </c>
      <c r="G28" s="70">
        <v>2.8230215502141469</v>
      </c>
      <c r="H28" s="41" t="s">
        <v>102</v>
      </c>
      <c r="I28" s="41">
        <v>28</v>
      </c>
      <c r="J28" s="69"/>
    </row>
    <row r="29" spans="1:18" x14ac:dyDescent="0.35">
      <c r="A29" s="52" t="s">
        <v>99</v>
      </c>
      <c r="B29" s="70">
        <v>3.3265391006811513</v>
      </c>
      <c r="C29" s="70">
        <v>10.491909230358866</v>
      </c>
      <c r="D29" s="70">
        <v>79.517908043127079</v>
      </c>
      <c r="E29" s="70">
        <v>4.0304182684265335</v>
      </c>
      <c r="F29" s="70">
        <v>2.760925236432028</v>
      </c>
      <c r="G29" s="70">
        <v>3.1518455553103153</v>
      </c>
      <c r="H29" s="41" t="s">
        <v>102</v>
      </c>
      <c r="I29" s="41">
        <v>28</v>
      </c>
      <c r="J29" s="69"/>
    </row>
    <row r="30" spans="1:18" x14ac:dyDescent="0.35">
      <c r="A30" s="52" t="s">
        <v>100</v>
      </c>
      <c r="B30" s="70">
        <v>4.0203662827722813</v>
      </c>
      <c r="C30" s="70">
        <v>11.893420464810545</v>
      </c>
      <c r="D30" s="70">
        <v>102.54393280448022</v>
      </c>
      <c r="E30" s="70">
        <v>6.2009229469520077</v>
      </c>
      <c r="F30" s="70">
        <v>5.1218121465041628</v>
      </c>
      <c r="G30" s="70">
        <v>3.7981078375850403</v>
      </c>
      <c r="H30" s="41" t="s">
        <v>102</v>
      </c>
      <c r="I30" s="41">
        <v>28</v>
      </c>
      <c r="J30" s="69"/>
    </row>
    <row r="31" spans="1:18" x14ac:dyDescent="0.35">
      <c r="A31" s="52" t="s">
        <v>101</v>
      </c>
      <c r="B31" s="70">
        <v>3.770792296308576</v>
      </c>
      <c r="C31" s="70">
        <v>10.233665132070193</v>
      </c>
      <c r="D31" s="70">
        <v>112.21866064395832</v>
      </c>
      <c r="E31" s="70">
        <v>4.8436924725695683</v>
      </c>
      <c r="F31" s="70">
        <v>3.2465536873405196</v>
      </c>
      <c r="G31" s="70">
        <v>3.2561031830542499</v>
      </c>
      <c r="H31" s="41" t="s">
        <v>102</v>
      </c>
      <c r="I31" s="41">
        <v>28</v>
      </c>
      <c r="J31" s="69"/>
    </row>
    <row r="48" spans="4:6" x14ac:dyDescent="0.35">
      <c r="D48" s="70"/>
      <c r="E48" s="70"/>
      <c r="F48" s="70"/>
    </row>
    <row r="49" spans="4:6" x14ac:dyDescent="0.35">
      <c r="D49" s="70"/>
      <c r="E49" s="70"/>
      <c r="F49" s="70"/>
    </row>
    <row r="50" spans="4:6" x14ac:dyDescent="0.35">
      <c r="D50" s="70"/>
      <c r="E50" s="70"/>
      <c r="F50" s="70"/>
    </row>
  </sheetData>
  <mergeCells count="1">
    <mergeCell ref="M1:R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9DAEB-7E8A-4E9C-8623-C438E67B6369}">
  <dimension ref="A1:K31"/>
  <sheetViews>
    <sheetView workbookViewId="0">
      <selection activeCell="H14" sqref="H14"/>
    </sheetView>
  </sheetViews>
  <sheetFormatPr baseColWidth="10" defaultRowHeight="14.5" x14ac:dyDescent="0.35"/>
  <cols>
    <col min="1" max="1" width="10.90625" style="85"/>
    <col min="2" max="2" width="17.7265625" style="73" customWidth="1"/>
    <col min="3" max="3" width="15.1796875" style="85" customWidth="1"/>
    <col min="4" max="4" width="18.7265625" style="73" customWidth="1"/>
    <col min="5" max="5" width="19.36328125" style="73" customWidth="1"/>
    <col min="6" max="7" width="10.90625" style="73"/>
    <col min="8" max="8" width="15" style="73" customWidth="1"/>
    <col min="9" max="16384" width="10.90625" style="73"/>
  </cols>
  <sheetData>
    <row r="1" spans="1:11" ht="43.5" x14ac:dyDescent="0.35">
      <c r="A1" s="71" t="s">
        <v>147</v>
      </c>
      <c r="B1" s="71" t="s">
        <v>148</v>
      </c>
      <c r="C1" s="71" t="s">
        <v>11</v>
      </c>
      <c r="D1" s="71" t="s">
        <v>155</v>
      </c>
      <c r="E1" s="71" t="s">
        <v>156</v>
      </c>
      <c r="G1" s="96" t="s">
        <v>157</v>
      </c>
      <c r="H1" s="98" t="s">
        <v>148</v>
      </c>
      <c r="I1" s="99" t="s">
        <v>158</v>
      </c>
      <c r="J1" s="100"/>
      <c r="K1" s="100"/>
    </row>
    <row r="2" spans="1:11" x14ac:dyDescent="0.35">
      <c r="A2" s="41" t="s">
        <v>109</v>
      </c>
      <c r="B2" s="41" t="s">
        <v>60</v>
      </c>
      <c r="C2" s="41">
        <v>23</v>
      </c>
      <c r="D2" s="74">
        <v>31.065976822761286</v>
      </c>
      <c r="E2" s="74">
        <v>31.42034157739354</v>
      </c>
      <c r="G2" s="97"/>
      <c r="H2" s="99"/>
      <c r="I2" s="80" t="s">
        <v>69</v>
      </c>
      <c r="J2" s="80" t="s">
        <v>71</v>
      </c>
      <c r="K2" s="80" t="s">
        <v>73</v>
      </c>
    </row>
    <row r="3" spans="1:11" x14ac:dyDescent="0.35">
      <c r="A3" s="41" t="s">
        <v>110</v>
      </c>
      <c r="B3" s="41" t="s">
        <v>60</v>
      </c>
      <c r="C3" s="41">
        <v>23</v>
      </c>
      <c r="D3" s="74">
        <v>22.723983285804874</v>
      </c>
      <c r="E3" s="74">
        <v>23.41665140956097</v>
      </c>
      <c r="G3" s="27" t="s">
        <v>68</v>
      </c>
      <c r="H3" s="52" t="s">
        <v>60</v>
      </c>
      <c r="I3" s="70">
        <f>AVERAGE(D7:D11,E7:E11)</f>
        <v>47.427661389970879</v>
      </c>
      <c r="J3" s="70">
        <f>AVERAGE(D2:D6,E2:E6)</f>
        <v>28.803638007565809</v>
      </c>
      <c r="K3" s="70">
        <f>AVERAGE(D12:D16,E12:E16)</f>
        <v>19.714502072314609</v>
      </c>
    </row>
    <row r="4" spans="1:11" x14ac:dyDescent="0.35">
      <c r="A4" s="41" t="s">
        <v>111</v>
      </c>
      <c r="B4" s="41" t="s">
        <v>60</v>
      </c>
      <c r="C4" s="41">
        <v>23</v>
      </c>
      <c r="D4" s="74">
        <v>32.284420883343742</v>
      </c>
      <c r="E4" s="74">
        <v>32.39895541419375</v>
      </c>
      <c r="G4" s="27"/>
      <c r="H4" s="52" t="s">
        <v>102</v>
      </c>
      <c r="I4" s="70">
        <f>AVERAGE(D22:D26,E22:E26)</f>
        <v>103.8751778974317</v>
      </c>
      <c r="J4" s="70">
        <f>AVERAGE(D17:D21,E17:E21)</f>
        <v>127.20350984256807</v>
      </c>
      <c r="K4" s="70">
        <f>AVERAGE(D27:D31,E27:E31)</f>
        <v>85.991727504933053</v>
      </c>
    </row>
    <row r="5" spans="1:11" x14ac:dyDescent="0.35">
      <c r="A5" s="41" t="s">
        <v>112</v>
      </c>
      <c r="B5" s="41" t="s">
        <v>60</v>
      </c>
      <c r="C5" s="41">
        <v>23</v>
      </c>
      <c r="D5" s="74">
        <v>27.53353590788571</v>
      </c>
      <c r="E5" s="74">
        <v>28.079186639314276</v>
      </c>
      <c r="G5" s="27"/>
      <c r="H5" s="52"/>
      <c r="I5" s="70"/>
      <c r="J5" s="70"/>
      <c r="K5" s="70"/>
    </row>
    <row r="6" spans="1:11" x14ac:dyDescent="0.35">
      <c r="A6" s="41" t="s">
        <v>113</v>
      </c>
      <c r="B6" s="41" t="s">
        <v>60</v>
      </c>
      <c r="C6" s="41">
        <v>23</v>
      </c>
      <c r="D6" s="74">
        <v>29.603803882799991</v>
      </c>
      <c r="E6" s="74">
        <v>29.509524252600002</v>
      </c>
      <c r="G6" s="27" t="s">
        <v>75</v>
      </c>
      <c r="H6" s="52" t="s">
        <v>60</v>
      </c>
      <c r="I6" s="70">
        <f>STDEV(D7:D11,E7:E11)</f>
        <v>3.1957759845557643</v>
      </c>
      <c r="J6" s="70">
        <f>STDEV(D2:D6,E2:E6)</f>
        <v>3.4361772567799731</v>
      </c>
      <c r="K6" s="70">
        <f>STDEV(D12:D16,E12:E16)</f>
        <v>2.2737248683441482</v>
      </c>
    </row>
    <row r="7" spans="1:11" x14ac:dyDescent="0.35">
      <c r="A7" s="41" t="s">
        <v>114</v>
      </c>
      <c r="B7" s="41" t="s">
        <v>60</v>
      </c>
      <c r="C7" s="41">
        <v>18</v>
      </c>
      <c r="D7" s="74">
        <v>46.346218506382961</v>
      </c>
      <c r="E7" s="74">
        <v>47.49779858297871</v>
      </c>
      <c r="G7" s="27"/>
      <c r="H7" s="52" t="s">
        <v>102</v>
      </c>
      <c r="I7" s="70">
        <f>STDEV(D22:D26,E22:E26)</f>
        <v>12.010849818562958</v>
      </c>
      <c r="J7" s="70">
        <f>STDEV(D17:D21,E17:E21)</f>
        <v>10.586461725536509</v>
      </c>
      <c r="K7" s="70">
        <f>STDEV(D27:D31,E27:E31)</f>
        <v>11.597534171457088</v>
      </c>
    </row>
    <row r="8" spans="1:11" x14ac:dyDescent="0.35">
      <c r="A8" s="41" t="s">
        <v>115</v>
      </c>
      <c r="B8" s="41" t="s">
        <v>60</v>
      </c>
      <c r="C8" s="41">
        <v>18</v>
      </c>
      <c r="D8" s="74">
        <v>45.211189953599998</v>
      </c>
      <c r="E8" s="74">
        <v>45.812605698337499</v>
      </c>
      <c r="I8" s="75"/>
    </row>
    <row r="9" spans="1:11" x14ac:dyDescent="0.35">
      <c r="A9" s="41" t="s">
        <v>116</v>
      </c>
      <c r="B9" s="41" t="s">
        <v>60</v>
      </c>
      <c r="C9" s="41">
        <v>18</v>
      </c>
      <c r="D9" s="74">
        <v>50.911875970200008</v>
      </c>
      <c r="E9" s="74">
        <v>52.174380711240005</v>
      </c>
      <c r="I9" s="75"/>
    </row>
    <row r="10" spans="1:11" x14ac:dyDescent="0.35">
      <c r="A10" s="41" t="s">
        <v>117</v>
      </c>
      <c r="B10" s="41" t="s">
        <v>60</v>
      </c>
      <c r="C10" s="41">
        <v>18</v>
      </c>
      <c r="D10" s="74">
        <v>49.056776534673915</v>
      </c>
      <c r="E10" s="74">
        <v>50.698303228695671</v>
      </c>
      <c r="I10" s="75"/>
    </row>
    <row r="11" spans="1:11" x14ac:dyDescent="0.35">
      <c r="A11" s="41" t="s">
        <v>118</v>
      </c>
      <c r="B11" s="41" t="s">
        <v>60</v>
      </c>
      <c r="C11" s="41">
        <v>18</v>
      </c>
      <c r="D11" s="74">
        <v>42.629987977200003</v>
      </c>
      <c r="E11" s="74">
        <v>43.937476736400008</v>
      </c>
      <c r="I11" s="75"/>
    </row>
    <row r="12" spans="1:11" x14ac:dyDescent="0.35">
      <c r="A12" s="41" t="s">
        <v>119</v>
      </c>
      <c r="B12" s="41" t="s">
        <v>60</v>
      </c>
      <c r="C12" s="41">
        <v>28</v>
      </c>
      <c r="D12" s="74">
        <v>18.627467161959999</v>
      </c>
      <c r="E12" s="74">
        <v>18.977779299919998</v>
      </c>
      <c r="I12" s="75"/>
    </row>
    <row r="13" spans="1:11" x14ac:dyDescent="0.35">
      <c r="A13" s="41" t="s">
        <v>120</v>
      </c>
      <c r="B13" s="41" t="s">
        <v>60</v>
      </c>
      <c r="C13" s="41">
        <v>28</v>
      </c>
      <c r="D13" s="74">
        <v>20.395717924235289</v>
      </c>
      <c r="E13" s="74">
        <v>20.516482043523517</v>
      </c>
      <c r="I13" s="75"/>
    </row>
    <row r="14" spans="1:11" x14ac:dyDescent="0.35">
      <c r="A14" s="41" t="s">
        <v>121</v>
      </c>
      <c r="B14" s="41" t="s">
        <v>60</v>
      </c>
      <c r="C14" s="41">
        <v>28</v>
      </c>
      <c r="D14" s="74">
        <v>16.039212630000005</v>
      </c>
      <c r="E14" s="74">
        <v>15.98332687170732</v>
      </c>
    </row>
    <row r="15" spans="1:11" x14ac:dyDescent="0.35">
      <c r="A15" s="41" t="s">
        <v>122</v>
      </c>
      <c r="B15" s="41" t="s">
        <v>60</v>
      </c>
      <c r="C15" s="41">
        <v>28</v>
      </c>
      <c r="D15" s="74">
        <v>21.045748711199995</v>
      </c>
      <c r="E15" s="74">
        <v>21.173067215199993</v>
      </c>
    </row>
    <row r="16" spans="1:11" x14ac:dyDescent="0.35">
      <c r="A16" s="41" t="s">
        <v>123</v>
      </c>
      <c r="B16" s="41" t="s">
        <v>60</v>
      </c>
      <c r="C16" s="41">
        <v>28</v>
      </c>
      <c r="D16" s="74">
        <v>22.394046108799994</v>
      </c>
      <c r="E16" s="74">
        <v>21.992172756599995</v>
      </c>
    </row>
    <row r="17" spans="1:5" x14ac:dyDescent="0.35">
      <c r="A17" s="41" t="s">
        <v>124</v>
      </c>
      <c r="B17" s="41" t="s">
        <v>86</v>
      </c>
      <c r="C17" s="41">
        <v>23</v>
      </c>
      <c r="D17" s="74">
        <v>142.79916515294116</v>
      </c>
      <c r="E17" s="74">
        <v>135.65920689529412</v>
      </c>
    </row>
    <row r="18" spans="1:5" x14ac:dyDescent="0.35">
      <c r="A18" s="41" t="s">
        <v>125</v>
      </c>
      <c r="B18" s="41" t="s">
        <v>86</v>
      </c>
      <c r="C18" s="41">
        <v>23</v>
      </c>
      <c r="D18" s="74">
        <v>141.36771777641741</v>
      </c>
      <c r="E18" s="74">
        <v>131.88622151947826</v>
      </c>
    </row>
    <row r="19" spans="1:5" x14ac:dyDescent="0.35">
      <c r="A19" s="41" t="s">
        <v>126</v>
      </c>
      <c r="B19" s="41" t="s">
        <v>86</v>
      </c>
      <c r="C19" s="41">
        <v>23</v>
      </c>
      <c r="D19" s="74">
        <v>129.25148304584872</v>
      </c>
      <c r="E19" s="74">
        <v>123.50186191391593</v>
      </c>
    </row>
    <row r="20" spans="1:5" x14ac:dyDescent="0.35">
      <c r="A20" s="41" t="s">
        <v>127</v>
      </c>
      <c r="B20" s="41" t="s">
        <v>86</v>
      </c>
      <c r="C20" s="41">
        <v>23</v>
      </c>
      <c r="D20" s="74">
        <v>120.18738936747577</v>
      </c>
      <c r="E20" s="74">
        <v>115.18960789062095</v>
      </c>
    </row>
    <row r="21" spans="1:5" x14ac:dyDescent="0.35">
      <c r="A21" s="41" t="s">
        <v>128</v>
      </c>
      <c r="B21" s="41" t="s">
        <v>86</v>
      </c>
      <c r="C21" s="41">
        <v>23</v>
      </c>
      <c r="D21" s="74">
        <v>118.66359940421313</v>
      </c>
      <c r="E21" s="74">
        <v>113.52884545947541</v>
      </c>
    </row>
    <row r="22" spans="1:5" x14ac:dyDescent="0.35">
      <c r="A22" s="41" t="s">
        <v>129</v>
      </c>
      <c r="B22" s="41" t="s">
        <v>86</v>
      </c>
      <c r="C22" s="41">
        <v>18</v>
      </c>
      <c r="D22" s="74">
        <v>94.82122566692307</v>
      </c>
      <c r="E22" s="74">
        <v>94.09530277230769</v>
      </c>
    </row>
    <row r="23" spans="1:5" x14ac:dyDescent="0.35">
      <c r="A23" s="41" t="s">
        <v>130</v>
      </c>
      <c r="B23" s="41" t="s">
        <v>86</v>
      </c>
      <c r="C23" s="41">
        <v>18</v>
      </c>
      <c r="D23" s="74">
        <v>114.95005341299999</v>
      </c>
      <c r="E23" s="74">
        <v>101.87035707696774</v>
      </c>
    </row>
    <row r="24" spans="1:5" x14ac:dyDescent="0.35">
      <c r="A24" s="41" t="s">
        <v>131</v>
      </c>
      <c r="B24" s="41" t="s">
        <v>86</v>
      </c>
      <c r="C24" s="41">
        <v>18</v>
      </c>
      <c r="D24" s="74">
        <v>100.47449700262186</v>
      </c>
      <c r="E24" s="74">
        <v>98.07052919566388</v>
      </c>
    </row>
    <row r="25" spans="1:5" x14ac:dyDescent="0.35">
      <c r="A25" s="41" t="s">
        <v>132</v>
      </c>
      <c r="B25" s="41" t="s">
        <v>86</v>
      </c>
      <c r="C25" s="41">
        <v>18</v>
      </c>
      <c r="D25" s="74">
        <v>128.82599600371876</v>
      </c>
      <c r="E25" s="74">
        <v>116.25498555131252</v>
      </c>
    </row>
    <row r="26" spans="1:5" x14ac:dyDescent="0.35">
      <c r="A26" s="41" t="s">
        <v>133</v>
      </c>
      <c r="B26" s="41" t="s">
        <v>86</v>
      </c>
      <c r="C26" s="41">
        <v>18</v>
      </c>
      <c r="D26" s="74">
        <v>93.208124431985311</v>
      </c>
      <c r="E26" s="74">
        <v>96.180707859816167</v>
      </c>
    </row>
    <row r="27" spans="1:5" x14ac:dyDescent="0.35">
      <c r="A27" s="41" t="s">
        <v>134</v>
      </c>
      <c r="B27" s="41" t="s">
        <v>86</v>
      </c>
      <c r="C27" s="41">
        <v>28</v>
      </c>
      <c r="D27" s="74">
        <v>104.70588766939653</v>
      </c>
      <c r="E27" s="74">
        <v>98.580103960887882</v>
      </c>
    </row>
    <row r="28" spans="1:5" x14ac:dyDescent="0.35">
      <c r="A28" s="41" t="s">
        <v>135</v>
      </c>
      <c r="B28" s="41" t="s">
        <v>86</v>
      </c>
      <c r="C28" s="41">
        <v>28</v>
      </c>
      <c r="D28" s="74">
        <v>78.922513389743997</v>
      </c>
      <c r="E28" s="74">
        <v>72.886830706055989</v>
      </c>
    </row>
    <row r="29" spans="1:5" x14ac:dyDescent="0.35">
      <c r="A29" s="41" t="s">
        <v>136</v>
      </c>
      <c r="B29" s="41" t="s">
        <v>86</v>
      </c>
      <c r="C29" s="41">
        <v>28</v>
      </c>
      <c r="D29" s="74">
        <v>75.912293341636371</v>
      </c>
      <c r="E29" s="74">
        <v>72.306539181230775</v>
      </c>
    </row>
    <row r="30" spans="1:5" x14ac:dyDescent="0.35">
      <c r="A30" s="41" t="s">
        <v>137</v>
      </c>
      <c r="B30" s="41" t="s">
        <v>86</v>
      </c>
      <c r="C30" s="41">
        <v>28</v>
      </c>
      <c r="D30" s="74">
        <v>86.23475887726228</v>
      </c>
      <c r="E30" s="74">
        <v>81.099514465991788</v>
      </c>
    </row>
    <row r="31" spans="1:5" x14ac:dyDescent="0.35">
      <c r="A31" s="41" t="s">
        <v>138</v>
      </c>
      <c r="B31" s="41" t="s">
        <v>86</v>
      </c>
      <c r="C31" s="41">
        <v>28</v>
      </c>
      <c r="D31" s="74">
        <v>97.622871993675005</v>
      </c>
      <c r="E31" s="74">
        <v>91.645961463450007</v>
      </c>
    </row>
  </sheetData>
  <mergeCells count="3">
    <mergeCell ref="G1:G2"/>
    <mergeCell ref="H1:H2"/>
    <mergeCell ref="I1:K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71815-2D20-4D17-8121-77A2C2F17E3F}">
  <dimension ref="A1:V31"/>
  <sheetViews>
    <sheetView topLeftCell="D1" workbookViewId="0">
      <selection activeCell="I6" sqref="I6"/>
    </sheetView>
  </sheetViews>
  <sheetFormatPr baseColWidth="10" defaultColWidth="11.54296875" defaultRowHeight="14.5" x14ac:dyDescent="0.35"/>
  <cols>
    <col min="1" max="2" width="15" style="54" bestFit="1" customWidth="1"/>
    <col min="3" max="3" width="16.453125" style="54" customWidth="1"/>
    <col min="4" max="4" width="12.7265625" style="54" customWidth="1"/>
    <col min="5" max="6" width="7.6328125" style="54" bestFit="1" customWidth="1"/>
    <col min="7" max="7" width="9.08984375" style="54" customWidth="1"/>
    <col min="8" max="8" width="13.26953125" style="54" customWidth="1"/>
    <col min="9" max="9" width="7.36328125" style="54" bestFit="1" customWidth="1"/>
    <col min="10" max="10" width="9.36328125" style="54" customWidth="1"/>
    <col min="11" max="11" width="6.36328125" style="54" customWidth="1"/>
    <col min="12" max="12" width="7.6328125" style="54" bestFit="1" customWidth="1"/>
    <col min="13" max="13" width="7.36328125" style="54" bestFit="1" customWidth="1"/>
    <col min="14" max="14" width="8.90625" style="54" customWidth="1"/>
    <col min="15" max="15" width="7" style="54" bestFit="1" customWidth="1"/>
    <col min="16" max="16" width="7.36328125" style="54" bestFit="1" customWidth="1"/>
    <col min="17" max="18" width="10.453125" style="54" customWidth="1"/>
    <col min="19" max="19" width="6.54296875" style="54" customWidth="1"/>
    <col min="20" max="16384" width="11.54296875" style="54"/>
  </cols>
  <sheetData>
    <row r="1" spans="1:22" s="11" customFormat="1" ht="29" x14ac:dyDescent="0.35">
      <c r="A1" s="78" t="s">
        <v>147</v>
      </c>
      <c r="B1" s="83" t="s">
        <v>148</v>
      </c>
      <c r="C1" s="71" t="s">
        <v>11</v>
      </c>
      <c r="D1" s="78" t="s">
        <v>149</v>
      </c>
      <c r="E1" s="78" t="s">
        <v>68</v>
      </c>
      <c r="F1" s="78" t="s">
        <v>75</v>
      </c>
    </row>
    <row r="2" spans="1:22" x14ac:dyDescent="0.35">
      <c r="A2" s="86">
        <v>1</v>
      </c>
      <c r="B2" s="54" t="s">
        <v>60</v>
      </c>
      <c r="C2" s="54">
        <v>18</v>
      </c>
      <c r="D2" s="87">
        <v>3.1181647206986551</v>
      </c>
      <c r="E2" s="79">
        <v>3.8745670640892098</v>
      </c>
      <c r="F2" s="79">
        <v>0.47211473021022921</v>
      </c>
      <c r="H2" s="79"/>
    </row>
    <row r="3" spans="1:22" x14ac:dyDescent="0.35">
      <c r="A3" s="86">
        <v>2</v>
      </c>
      <c r="B3" s="54" t="s">
        <v>60</v>
      </c>
      <c r="C3" s="54">
        <v>18</v>
      </c>
      <c r="D3" s="87">
        <v>4.1527372101934379</v>
      </c>
      <c r="E3" s="79"/>
      <c r="F3" s="79"/>
      <c r="H3" s="79"/>
    </row>
    <row r="4" spans="1:22" x14ac:dyDescent="0.35">
      <c r="A4" s="86">
        <v>3</v>
      </c>
      <c r="B4" s="54" t="s">
        <v>60</v>
      </c>
      <c r="C4" s="54">
        <v>18</v>
      </c>
      <c r="D4" s="87">
        <v>4.1845635537957371</v>
      </c>
      <c r="E4" s="79"/>
      <c r="F4" s="79"/>
      <c r="H4" s="79"/>
      <c r="P4" s="88"/>
    </row>
    <row r="5" spans="1:22" x14ac:dyDescent="0.35">
      <c r="A5" s="86">
        <v>4</v>
      </c>
      <c r="B5" s="54" t="s">
        <v>60</v>
      </c>
      <c r="C5" s="54">
        <v>18</v>
      </c>
      <c r="D5" s="87">
        <v>4.2153916458516401</v>
      </c>
      <c r="E5" s="79"/>
      <c r="F5" s="79"/>
      <c r="H5" s="79"/>
    </row>
    <row r="6" spans="1:22" x14ac:dyDescent="0.35">
      <c r="A6" s="86">
        <v>5</v>
      </c>
      <c r="B6" s="54" t="s">
        <v>60</v>
      </c>
      <c r="C6" s="54">
        <v>18</v>
      </c>
      <c r="D6" s="87">
        <v>3.7019781899065913</v>
      </c>
      <c r="E6" s="79"/>
      <c r="F6" s="79"/>
      <c r="H6" s="79"/>
    </row>
    <row r="7" spans="1:22" x14ac:dyDescent="0.35">
      <c r="A7" s="86">
        <v>6</v>
      </c>
      <c r="B7" s="54" t="s">
        <v>60</v>
      </c>
      <c r="C7" s="54">
        <v>23</v>
      </c>
      <c r="D7" s="87">
        <v>4.8163794198522503</v>
      </c>
      <c r="E7" s="79">
        <v>5.621228899886006</v>
      </c>
      <c r="F7" s="79">
        <v>0.77866450101760554</v>
      </c>
      <c r="H7" s="79"/>
    </row>
    <row r="8" spans="1:22" x14ac:dyDescent="0.35">
      <c r="A8" s="86">
        <v>7</v>
      </c>
      <c r="B8" s="54" t="s">
        <v>60</v>
      </c>
      <c r="C8" s="54">
        <v>23</v>
      </c>
      <c r="D8" s="87">
        <v>5.5524610121344269</v>
      </c>
      <c r="E8" s="79"/>
      <c r="F8" s="79"/>
    </row>
    <row r="9" spans="1:22" x14ac:dyDescent="0.35">
      <c r="A9" s="86">
        <v>8</v>
      </c>
      <c r="B9" s="54" t="s">
        <v>60</v>
      </c>
      <c r="C9" s="54">
        <v>23</v>
      </c>
      <c r="D9" s="87">
        <v>6.8939805816901139</v>
      </c>
      <c r="E9" s="79"/>
      <c r="F9" s="79"/>
      <c r="H9" s="84" t="s">
        <v>153</v>
      </c>
    </row>
    <row r="10" spans="1:22" x14ac:dyDescent="0.35">
      <c r="A10" s="86">
        <v>9</v>
      </c>
      <c r="B10" s="54" t="s">
        <v>60</v>
      </c>
      <c r="C10" s="54">
        <v>23</v>
      </c>
      <c r="D10" s="87">
        <v>5.6129873407912365</v>
      </c>
      <c r="E10" s="79"/>
      <c r="F10" s="79"/>
    </row>
    <row r="11" spans="1:22" x14ac:dyDescent="0.35">
      <c r="A11" s="86">
        <v>10</v>
      </c>
      <c r="B11" s="54" t="s">
        <v>60</v>
      </c>
      <c r="C11" s="54">
        <v>23</v>
      </c>
      <c r="D11" s="87">
        <v>5.2303361449620027</v>
      </c>
      <c r="E11" s="79"/>
      <c r="F11" s="79"/>
      <c r="H11" s="11"/>
      <c r="I11" s="94" t="s">
        <v>60</v>
      </c>
      <c r="J11" s="94"/>
      <c r="K11" s="94" t="s">
        <v>102</v>
      </c>
      <c r="L11" s="94"/>
    </row>
    <row r="12" spans="1:22" ht="29" customHeight="1" x14ac:dyDescent="0.35">
      <c r="A12" s="86">
        <v>11</v>
      </c>
      <c r="B12" s="54" t="s">
        <v>60</v>
      </c>
      <c r="C12" s="54">
        <v>28</v>
      </c>
      <c r="D12" s="87">
        <v>2.9577619095750789</v>
      </c>
      <c r="E12" s="79">
        <v>2.9905381654322509</v>
      </c>
      <c r="F12" s="79">
        <v>0.27271800120410672</v>
      </c>
      <c r="H12" s="81" t="s">
        <v>158</v>
      </c>
      <c r="I12" s="80" t="s">
        <v>150</v>
      </c>
      <c r="J12" s="80" t="s">
        <v>75</v>
      </c>
      <c r="K12" s="80" t="s">
        <v>150</v>
      </c>
      <c r="L12" s="80" t="s">
        <v>75</v>
      </c>
    </row>
    <row r="13" spans="1:22" x14ac:dyDescent="0.35">
      <c r="A13" s="86">
        <v>12</v>
      </c>
      <c r="B13" s="54" t="s">
        <v>60</v>
      </c>
      <c r="C13" s="54">
        <v>28</v>
      </c>
      <c r="D13" s="87">
        <v>2.6461504819721826</v>
      </c>
      <c r="E13" s="79"/>
      <c r="F13" s="79"/>
      <c r="H13" s="54" t="s">
        <v>69</v>
      </c>
      <c r="I13" s="79">
        <f>E2</f>
        <v>3.8745670640892098</v>
      </c>
      <c r="J13" s="79">
        <f>F2</f>
        <v>0.47211473021022921</v>
      </c>
      <c r="K13" s="79">
        <f>E17</f>
        <v>38.613340867319245</v>
      </c>
      <c r="L13" s="79">
        <f>F17</f>
        <v>3.1266094977516463</v>
      </c>
    </row>
    <row r="14" spans="1:22" s="89" customFormat="1" x14ac:dyDescent="0.35">
      <c r="A14" s="86">
        <v>13</v>
      </c>
      <c r="B14" s="54" t="s">
        <v>60</v>
      </c>
      <c r="C14" s="54">
        <v>28</v>
      </c>
      <c r="D14" s="87">
        <v>3.3483739519589002</v>
      </c>
      <c r="E14" s="79"/>
      <c r="F14" s="79"/>
      <c r="G14" s="54"/>
      <c r="H14" s="54" t="s">
        <v>71</v>
      </c>
      <c r="I14" s="79">
        <f>E7</f>
        <v>5.621228899886006</v>
      </c>
      <c r="J14" s="79">
        <f>F7</f>
        <v>0.77866450101760554</v>
      </c>
      <c r="K14" s="79">
        <f>E22</f>
        <v>38.940353621345615</v>
      </c>
      <c r="L14" s="79">
        <f>F22</f>
        <v>2.7632829605491329</v>
      </c>
      <c r="M14" s="54"/>
      <c r="N14" s="54"/>
      <c r="O14" s="54"/>
      <c r="P14" s="54"/>
      <c r="Q14" s="54"/>
      <c r="R14" s="54"/>
      <c r="S14" s="54"/>
      <c r="T14" s="54"/>
      <c r="U14" s="54"/>
      <c r="V14" s="54"/>
    </row>
    <row r="15" spans="1:22" s="89" customFormat="1" x14ac:dyDescent="0.35">
      <c r="A15" s="86">
        <v>14</v>
      </c>
      <c r="B15" s="54" t="s">
        <v>60</v>
      </c>
      <c r="C15" s="54">
        <v>28</v>
      </c>
      <c r="D15" s="87">
        <v>3.1576665780941315</v>
      </c>
      <c r="E15" s="79"/>
      <c r="F15" s="79"/>
      <c r="G15" s="54"/>
      <c r="H15" s="54" t="s">
        <v>73</v>
      </c>
      <c r="I15" s="79">
        <f>E12</f>
        <v>2.9905381654322509</v>
      </c>
      <c r="J15" s="79">
        <f>F12</f>
        <v>0.27271800120410672</v>
      </c>
      <c r="K15" s="79">
        <f>E27</f>
        <v>39.524876761259755</v>
      </c>
      <c r="L15" s="79">
        <f>F27</f>
        <v>2.307437116305068</v>
      </c>
      <c r="M15" s="54"/>
      <c r="N15" s="54"/>
      <c r="O15" s="54"/>
      <c r="P15" s="54"/>
      <c r="Q15" s="54"/>
      <c r="R15" s="54"/>
      <c r="S15" s="54"/>
      <c r="T15" s="54"/>
      <c r="U15" s="54"/>
      <c r="V15" s="54"/>
    </row>
    <row r="16" spans="1:22" x14ac:dyDescent="0.35">
      <c r="A16" s="86">
        <v>15</v>
      </c>
      <c r="B16" s="54" t="s">
        <v>60</v>
      </c>
      <c r="C16" s="54">
        <v>28</v>
      </c>
      <c r="D16" s="87">
        <v>2.8427379055609636</v>
      </c>
      <c r="E16" s="79"/>
      <c r="F16" s="79"/>
    </row>
    <row r="17" spans="1:12" x14ac:dyDescent="0.35">
      <c r="A17" s="86">
        <v>16</v>
      </c>
      <c r="B17" s="54" t="s">
        <v>102</v>
      </c>
      <c r="C17" s="54">
        <v>18</v>
      </c>
      <c r="D17" s="87">
        <v>37.460320010601158</v>
      </c>
      <c r="E17" s="79">
        <v>38.613340867319245</v>
      </c>
      <c r="F17" s="79">
        <v>3.1266094977516463</v>
      </c>
      <c r="G17" s="79"/>
      <c r="H17" s="84" t="s">
        <v>152</v>
      </c>
    </row>
    <row r="18" spans="1:12" x14ac:dyDescent="0.35">
      <c r="A18" s="86">
        <v>17</v>
      </c>
      <c r="B18" s="54" t="s">
        <v>102</v>
      </c>
      <c r="C18" s="54">
        <v>18</v>
      </c>
      <c r="D18" s="87">
        <v>38.328285015859748</v>
      </c>
      <c r="E18" s="79"/>
      <c r="F18" s="79"/>
      <c r="G18" s="79"/>
    </row>
    <row r="19" spans="1:12" ht="29" x14ac:dyDescent="0.35">
      <c r="A19" s="86">
        <v>18</v>
      </c>
      <c r="B19" s="54" t="s">
        <v>102</v>
      </c>
      <c r="C19" s="54">
        <v>18</v>
      </c>
      <c r="D19" s="87">
        <v>40.265400045357673</v>
      </c>
      <c r="E19" s="79"/>
      <c r="F19" s="79"/>
      <c r="G19" s="79"/>
      <c r="H19" s="81" t="s">
        <v>158</v>
      </c>
      <c r="I19" s="94" t="s">
        <v>60</v>
      </c>
      <c r="J19" s="94"/>
      <c r="K19" s="94" t="s">
        <v>102</v>
      </c>
      <c r="L19" s="94"/>
    </row>
    <row r="20" spans="1:12" x14ac:dyDescent="0.35">
      <c r="A20" s="86">
        <v>19</v>
      </c>
      <c r="B20" s="54" t="s">
        <v>102</v>
      </c>
      <c r="C20" s="54">
        <v>18</v>
      </c>
      <c r="D20" s="87">
        <v>42.686052976814111</v>
      </c>
      <c r="E20" s="79"/>
      <c r="F20" s="79"/>
      <c r="G20" s="79"/>
      <c r="H20" s="54" t="s">
        <v>69</v>
      </c>
      <c r="I20" s="101" t="s">
        <v>145</v>
      </c>
      <c r="J20" s="102"/>
      <c r="K20" s="101" t="s">
        <v>146</v>
      </c>
      <c r="L20" s="102"/>
    </row>
    <row r="21" spans="1:12" x14ac:dyDescent="0.35">
      <c r="A21" s="86">
        <v>20</v>
      </c>
      <c r="B21" s="54" t="s">
        <v>102</v>
      </c>
      <c r="C21" s="54">
        <v>18</v>
      </c>
      <c r="D21" s="87">
        <v>34.326646287963506</v>
      </c>
      <c r="E21" s="79"/>
      <c r="F21" s="79"/>
      <c r="G21" s="79"/>
      <c r="H21" s="54" t="s">
        <v>71</v>
      </c>
      <c r="I21" s="101" t="s">
        <v>145</v>
      </c>
      <c r="J21" s="102"/>
      <c r="K21" s="101" t="s">
        <v>146</v>
      </c>
      <c r="L21" s="102"/>
    </row>
    <row r="22" spans="1:12" x14ac:dyDescent="0.35">
      <c r="A22" s="86">
        <v>21</v>
      </c>
      <c r="B22" s="54" t="s">
        <v>102</v>
      </c>
      <c r="C22" s="54">
        <v>23</v>
      </c>
      <c r="D22" s="87">
        <v>39.597310641860865</v>
      </c>
      <c r="E22" s="79">
        <v>38.940353621345615</v>
      </c>
      <c r="F22" s="79">
        <v>2.7632829605491329</v>
      </c>
      <c r="G22" s="79"/>
      <c r="H22" s="54" t="s">
        <v>73</v>
      </c>
      <c r="I22" s="101" t="s">
        <v>145</v>
      </c>
      <c r="J22" s="102"/>
      <c r="K22" s="101" t="s">
        <v>146</v>
      </c>
      <c r="L22" s="102"/>
    </row>
    <row r="23" spans="1:12" x14ac:dyDescent="0.35">
      <c r="A23" s="86">
        <v>22</v>
      </c>
      <c r="B23" s="54" t="s">
        <v>102</v>
      </c>
      <c r="C23" s="54">
        <v>23</v>
      </c>
      <c r="D23" s="87">
        <v>43.285133978690382</v>
      </c>
      <c r="E23" s="79"/>
      <c r="F23" s="79"/>
      <c r="G23" s="79"/>
    </row>
    <row r="24" spans="1:12" x14ac:dyDescent="0.35">
      <c r="A24" s="86">
        <v>23</v>
      </c>
      <c r="B24" s="54" t="s">
        <v>102</v>
      </c>
      <c r="C24" s="54">
        <v>23</v>
      </c>
      <c r="D24" s="87">
        <v>35.888667676393602</v>
      </c>
      <c r="E24" s="79"/>
      <c r="F24" s="79"/>
      <c r="G24" s="79"/>
      <c r="H24" s="82" t="s">
        <v>160</v>
      </c>
    </row>
    <row r="25" spans="1:12" x14ac:dyDescent="0.35">
      <c r="A25" s="86">
        <v>24</v>
      </c>
      <c r="B25" s="54" t="s">
        <v>102</v>
      </c>
      <c r="C25" s="54">
        <v>23</v>
      </c>
      <c r="D25" s="87">
        <v>37.865116633667753</v>
      </c>
      <c r="E25" s="79"/>
      <c r="F25" s="79"/>
      <c r="G25" s="79"/>
    </row>
    <row r="26" spans="1:12" x14ac:dyDescent="0.35">
      <c r="A26" s="86">
        <v>25</v>
      </c>
      <c r="B26" s="54" t="s">
        <v>102</v>
      </c>
      <c r="C26" s="54">
        <v>23</v>
      </c>
      <c r="D26" s="87">
        <v>38.065539176115479</v>
      </c>
      <c r="E26" s="79"/>
      <c r="F26" s="79"/>
      <c r="G26" s="79"/>
    </row>
    <row r="27" spans="1:12" x14ac:dyDescent="0.35">
      <c r="A27" s="86">
        <v>26</v>
      </c>
      <c r="B27" s="54" t="s">
        <v>102</v>
      </c>
      <c r="C27" s="54">
        <v>28</v>
      </c>
      <c r="D27" s="87">
        <v>41.103542125285628</v>
      </c>
      <c r="E27" s="79">
        <v>39.524876761259755</v>
      </c>
      <c r="F27" s="79">
        <v>2.307437116305068</v>
      </c>
      <c r="G27" s="79"/>
    </row>
    <row r="28" spans="1:12" x14ac:dyDescent="0.35">
      <c r="A28" s="86">
        <v>27</v>
      </c>
      <c r="B28" s="54" t="s">
        <v>102</v>
      </c>
      <c r="C28" s="54">
        <v>28</v>
      </c>
      <c r="D28" s="87">
        <v>35.817279889542277</v>
      </c>
      <c r="E28" s="79"/>
      <c r="F28" s="79"/>
      <c r="G28" s="79"/>
    </row>
    <row r="29" spans="1:12" x14ac:dyDescent="0.35">
      <c r="A29" s="86">
        <v>28</v>
      </c>
      <c r="B29" s="54" t="s">
        <v>102</v>
      </c>
      <c r="C29" s="54">
        <v>28</v>
      </c>
      <c r="D29" s="87">
        <v>39.80446777137</v>
      </c>
      <c r="E29" s="79"/>
      <c r="F29" s="79"/>
      <c r="G29" s="79"/>
    </row>
    <row r="30" spans="1:12" x14ac:dyDescent="0.35">
      <c r="A30" s="86">
        <v>29</v>
      </c>
      <c r="B30" s="54" t="s">
        <v>102</v>
      </c>
      <c r="C30" s="54">
        <v>28</v>
      </c>
      <c r="D30" s="87">
        <v>39.170796835635343</v>
      </c>
      <c r="E30" s="79"/>
      <c r="F30" s="79"/>
      <c r="G30" s="79"/>
    </row>
    <row r="31" spans="1:12" x14ac:dyDescent="0.35">
      <c r="A31" s="86">
        <v>30</v>
      </c>
      <c r="B31" s="54" t="s">
        <v>102</v>
      </c>
      <c r="C31" s="54">
        <v>28</v>
      </c>
      <c r="D31" s="87">
        <v>41.728297184465497</v>
      </c>
      <c r="E31" s="79"/>
      <c r="F31" s="79"/>
      <c r="G31" s="79"/>
    </row>
  </sheetData>
  <mergeCells count="10">
    <mergeCell ref="I22:J22"/>
    <mergeCell ref="K20:L20"/>
    <mergeCell ref="K21:L21"/>
    <mergeCell ref="K22:L22"/>
    <mergeCell ref="I11:J11"/>
    <mergeCell ref="K11:L11"/>
    <mergeCell ref="I19:J19"/>
    <mergeCell ref="K19:L19"/>
    <mergeCell ref="I20:J20"/>
    <mergeCell ref="I21:J2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D8795-E4D7-47CD-8C9D-F5D51BC92238}">
  <dimension ref="A1:D19"/>
  <sheetViews>
    <sheetView workbookViewId="0">
      <selection activeCell="F22" sqref="F22"/>
    </sheetView>
  </sheetViews>
  <sheetFormatPr baseColWidth="10" defaultRowHeight="14.5" x14ac:dyDescent="0.35"/>
  <cols>
    <col min="1" max="1" width="18.90625" customWidth="1"/>
    <col min="2" max="2" width="8.90625" customWidth="1"/>
    <col min="3" max="3" width="15.7265625" style="64" customWidth="1"/>
    <col min="4" max="4" width="18.6328125" customWidth="1"/>
  </cols>
  <sheetData>
    <row r="1" spans="1:4" ht="29" x14ac:dyDescent="0.35">
      <c r="A1" s="10" t="s">
        <v>11</v>
      </c>
      <c r="B1" s="10" t="s">
        <v>29</v>
      </c>
      <c r="C1" s="62" t="s">
        <v>27</v>
      </c>
      <c r="D1" s="10" t="s">
        <v>28</v>
      </c>
    </row>
    <row r="2" spans="1:4" x14ac:dyDescent="0.35">
      <c r="A2" s="54">
        <v>18</v>
      </c>
      <c r="B2" s="54">
        <v>20</v>
      </c>
      <c r="C2" s="63">
        <v>85</v>
      </c>
      <c r="D2" s="55">
        <v>52.9</v>
      </c>
    </row>
    <row r="3" spans="1:4" x14ac:dyDescent="0.35">
      <c r="A3" s="54">
        <v>18</v>
      </c>
      <c r="B3" s="54">
        <v>20</v>
      </c>
      <c r="C3" s="63">
        <v>90</v>
      </c>
      <c r="D3" s="55">
        <v>55.6</v>
      </c>
    </row>
    <row r="4" spans="1:4" x14ac:dyDescent="0.35">
      <c r="A4" s="54">
        <v>18</v>
      </c>
      <c r="B4" s="54">
        <v>20</v>
      </c>
      <c r="C4" s="63">
        <v>100</v>
      </c>
      <c r="D4" s="55">
        <v>65</v>
      </c>
    </row>
    <row r="5" spans="1:4" x14ac:dyDescent="0.35">
      <c r="A5" s="54">
        <v>18</v>
      </c>
      <c r="B5" s="54">
        <v>20</v>
      </c>
      <c r="C5" s="63">
        <v>90</v>
      </c>
      <c r="D5" s="55">
        <v>55.6</v>
      </c>
    </row>
    <row r="6" spans="1:4" x14ac:dyDescent="0.35">
      <c r="A6" s="54">
        <v>18</v>
      </c>
      <c r="B6" s="54">
        <v>20</v>
      </c>
      <c r="C6" s="63">
        <v>75</v>
      </c>
      <c r="D6" s="55">
        <v>46.7</v>
      </c>
    </row>
    <row r="7" spans="1:4" x14ac:dyDescent="0.35">
      <c r="A7" s="54">
        <v>18</v>
      </c>
      <c r="B7" s="54">
        <v>20</v>
      </c>
      <c r="C7" s="63">
        <v>80</v>
      </c>
      <c r="D7" s="55">
        <v>75</v>
      </c>
    </row>
    <row r="8" spans="1:4" x14ac:dyDescent="0.35">
      <c r="A8" s="54">
        <v>23</v>
      </c>
      <c r="B8" s="54">
        <v>20</v>
      </c>
      <c r="C8" s="63">
        <v>100</v>
      </c>
      <c r="D8" s="55">
        <v>55</v>
      </c>
    </row>
    <row r="9" spans="1:4" x14ac:dyDescent="0.35">
      <c r="A9" s="54">
        <v>23</v>
      </c>
      <c r="B9" s="54">
        <v>20</v>
      </c>
      <c r="C9" s="63">
        <v>70</v>
      </c>
      <c r="D9" s="55">
        <v>71.400000000000006</v>
      </c>
    </row>
    <row r="10" spans="1:4" x14ac:dyDescent="0.35">
      <c r="A10" s="54">
        <v>23</v>
      </c>
      <c r="B10" s="54">
        <v>20</v>
      </c>
      <c r="C10" s="63">
        <v>90</v>
      </c>
      <c r="D10" s="55">
        <v>55.6</v>
      </c>
    </row>
    <row r="11" spans="1:4" x14ac:dyDescent="0.35">
      <c r="A11" s="54">
        <v>23</v>
      </c>
      <c r="B11" s="54">
        <v>20</v>
      </c>
      <c r="C11" s="63">
        <v>70</v>
      </c>
      <c r="D11" s="55">
        <v>28.6</v>
      </c>
    </row>
    <row r="12" spans="1:4" x14ac:dyDescent="0.35">
      <c r="A12" s="54">
        <v>23</v>
      </c>
      <c r="B12" s="54">
        <v>20</v>
      </c>
      <c r="C12" s="63">
        <v>85</v>
      </c>
      <c r="D12" s="55">
        <v>58.86</v>
      </c>
    </row>
    <row r="13" spans="1:4" x14ac:dyDescent="0.35">
      <c r="A13" s="54">
        <v>23</v>
      </c>
      <c r="B13" s="54">
        <v>20</v>
      </c>
      <c r="C13" s="63">
        <v>100</v>
      </c>
      <c r="D13" s="55">
        <v>30</v>
      </c>
    </row>
    <row r="14" spans="1:4" x14ac:dyDescent="0.35">
      <c r="A14" s="54">
        <v>28</v>
      </c>
      <c r="B14" s="54">
        <v>20</v>
      </c>
      <c r="C14" s="63">
        <v>80</v>
      </c>
      <c r="D14" s="55">
        <v>56.2</v>
      </c>
    </row>
    <row r="15" spans="1:4" x14ac:dyDescent="0.35">
      <c r="A15" s="54">
        <v>28</v>
      </c>
      <c r="B15" s="54">
        <v>20</v>
      </c>
      <c r="C15" s="63">
        <v>80</v>
      </c>
      <c r="D15" s="55">
        <v>56.2</v>
      </c>
    </row>
    <row r="16" spans="1:4" x14ac:dyDescent="0.35">
      <c r="A16" s="54">
        <v>28</v>
      </c>
      <c r="B16" s="54">
        <v>20</v>
      </c>
      <c r="C16" s="63">
        <v>100</v>
      </c>
      <c r="D16" s="55">
        <v>65</v>
      </c>
    </row>
    <row r="17" spans="1:4" x14ac:dyDescent="0.35">
      <c r="A17" s="54">
        <v>28</v>
      </c>
      <c r="B17" s="54">
        <v>20</v>
      </c>
      <c r="C17" s="63">
        <v>90</v>
      </c>
      <c r="D17" s="55">
        <v>38.9</v>
      </c>
    </row>
    <row r="18" spans="1:4" x14ac:dyDescent="0.35">
      <c r="A18" s="54">
        <v>28</v>
      </c>
      <c r="B18" s="54">
        <v>20</v>
      </c>
      <c r="C18" s="63">
        <v>95</v>
      </c>
      <c r="D18" s="55">
        <v>57.9</v>
      </c>
    </row>
    <row r="19" spans="1:4" x14ac:dyDescent="0.35">
      <c r="A19" s="54">
        <v>28</v>
      </c>
      <c r="B19" s="54">
        <v>20</v>
      </c>
      <c r="C19" s="63">
        <v>90</v>
      </c>
      <c r="D19" s="55">
        <v>5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2B_SE_yield</vt:lpstr>
      <vt:lpstr>Fig2C_SE_fresh_mass</vt:lpstr>
      <vt:lpstr>Fig2E_Plant_height_H8-15-36</vt:lpstr>
      <vt:lpstr>Fig2F_Increase_bud_length</vt:lpstr>
      <vt:lpstr>FigS1A_SE_size</vt:lpstr>
      <vt:lpstr>FigS1B_SE_soluble_sugars</vt:lpstr>
      <vt:lpstr>FigS1B_SE_starch</vt:lpstr>
      <vt:lpstr>Table1_total_proteins</vt:lpstr>
      <vt:lpstr>FigS1C_SE_viability_germ_rate</vt:lpstr>
      <vt:lpstr>FigS1D_Increase_plant_height</vt:lpstr>
      <vt:lpstr>FigS1E_Plant height_H65</vt:lpstr>
      <vt:lpstr>TableS1_SE_Yield_12-16weeks</vt:lpstr>
      <vt:lpstr>TableS2_Plant_survival</vt:lpstr>
      <vt:lpstr>Text_cotyledon_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François Trontin</dc:creator>
  <cp:lastModifiedBy>Jean-François Trontin</cp:lastModifiedBy>
  <dcterms:created xsi:type="dcterms:W3CDTF">2024-06-03T09:58:47Z</dcterms:created>
  <dcterms:modified xsi:type="dcterms:W3CDTF">2024-06-26T09:40:59Z</dcterms:modified>
</cp:coreProperties>
</file>